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u640361/Documents/Documents – d37751/Expeditionen und Konferenzen/Narsasuaq 2020/Experiment isotopes/Paper/NEWST VERSION/version 8/Final/"/>
    </mc:Choice>
  </mc:AlternateContent>
  <xr:revisionPtr revIDLastSave="0" documentId="8_{A457331D-50A0-0140-B3C1-11EC9DF03BEC}" xr6:coauthVersionLast="47" xr6:coauthVersionMax="47" xr10:uidLastSave="{00000000-0000-0000-0000-000000000000}"/>
  <bookViews>
    <workbookView xWindow="0" yWindow="0" windowWidth="31560" windowHeight="21600" activeTab="6" xr2:uid="{8FB13C9E-D4C6-7D4A-BBBE-7A0E0542C997}"/>
  </bookViews>
  <sheets>
    <sheet name="Figure 2" sheetId="2" r:id="rId1"/>
    <sheet name="Figure 4a" sheetId="8" r:id="rId2"/>
    <sheet name="Figure 4b" sheetId="9" r:id="rId3"/>
    <sheet name="Figure 4c" sheetId="3" r:id="rId4"/>
    <sheet name="Figure 4d" sheetId="6" r:id="rId5"/>
    <sheet name="Figure 4e" sheetId="10" r:id="rId6"/>
    <sheet name="Figure 5" sheetId="15" r:id="rId7"/>
  </sheets>
  <externalReferences>
    <externalReference r:id="rId8"/>
  </externalReferences>
  <definedNames>
    <definedName name="_xlnm._FilterDatabase" localSheetId="4" hidden="1">'Figure 4d'!$A$1:$E$1</definedName>
    <definedName name="_xlnm._FilterDatabase" localSheetId="5" hidden="1">'Figure 4e'!$A$1:$A$2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5" i="6" l="1"/>
  <c r="C16" i="6"/>
  <c r="C81" i="6"/>
  <c r="C54" i="6"/>
  <c r="C55" i="6"/>
  <c r="C56" i="6"/>
  <c r="C57" i="6"/>
  <c r="C58" i="6"/>
  <c r="C59" i="6"/>
  <c r="C60" i="6"/>
  <c r="C61" i="6"/>
  <c r="C108" i="6"/>
  <c r="C109" i="6"/>
  <c r="C149" i="6"/>
  <c r="C150" i="6"/>
  <c r="C183" i="6"/>
  <c r="C184" i="6"/>
  <c r="C185" i="6"/>
  <c r="C186" i="6"/>
  <c r="C187" i="6"/>
  <c r="C188" i="6"/>
  <c r="C189" i="6"/>
  <c r="C3" i="6"/>
  <c r="C4" i="6"/>
  <c r="C5" i="6"/>
  <c r="C6" i="6"/>
  <c r="C7" i="6"/>
  <c r="C8" i="6"/>
  <c r="C9" i="6"/>
  <c r="C10" i="6"/>
  <c r="C11" i="6"/>
  <c r="C12" i="6"/>
  <c r="C62" i="6"/>
  <c r="C63" i="6"/>
  <c r="C64" i="6"/>
  <c r="C65" i="6"/>
  <c r="C66" i="6"/>
  <c r="C67" i="6"/>
  <c r="C68" i="6"/>
  <c r="C69" i="6"/>
  <c r="C70" i="6"/>
  <c r="C71" i="6"/>
  <c r="C72" i="6"/>
  <c r="C73" i="6"/>
  <c r="C74" i="6"/>
  <c r="C75" i="6"/>
  <c r="C76" i="6"/>
  <c r="C77" i="6"/>
  <c r="C78" i="6"/>
  <c r="C79" i="6"/>
  <c r="C80" i="6"/>
  <c r="C17" i="6"/>
  <c r="C18" i="6"/>
  <c r="C19" i="6"/>
  <c r="C20" i="6"/>
  <c r="C21" i="6"/>
  <c r="C22" i="6"/>
  <c r="C23" i="6"/>
  <c r="C24" i="6"/>
  <c r="C25" i="6"/>
  <c r="C26" i="6"/>
  <c r="C27" i="6"/>
  <c r="C28" i="6"/>
  <c r="C29" i="6"/>
  <c r="C30" i="6"/>
  <c r="C31" i="6"/>
  <c r="C32" i="6"/>
  <c r="C33" i="6"/>
  <c r="C34" i="6"/>
  <c r="C35" i="6"/>
  <c r="C36" i="6"/>
  <c r="C37" i="6"/>
  <c r="C38" i="6"/>
  <c r="C39" i="6"/>
  <c r="C40" i="6"/>
  <c r="C41" i="6"/>
  <c r="C42" i="6"/>
  <c r="C43" i="6"/>
  <c r="C44" i="6"/>
  <c r="C45" i="6"/>
  <c r="C46" i="6"/>
  <c r="C47" i="6"/>
  <c r="C48" i="6"/>
  <c r="C49" i="6"/>
  <c r="C50" i="6"/>
  <c r="C51" i="6"/>
  <c r="C52" i="6"/>
  <c r="C53" i="6"/>
  <c r="C82" i="6"/>
  <c r="C83" i="6"/>
  <c r="C84" i="6"/>
  <c r="C85" i="6"/>
  <c r="C86" i="6"/>
  <c r="C87" i="6"/>
  <c r="C88" i="6"/>
  <c r="C89" i="6"/>
  <c r="C90" i="6"/>
  <c r="C91" i="6"/>
  <c r="C92" i="6"/>
  <c r="C93" i="6"/>
  <c r="C94" i="6"/>
  <c r="C95" i="6"/>
  <c r="C96" i="6"/>
  <c r="C97" i="6"/>
  <c r="C98" i="6"/>
  <c r="C99" i="6"/>
  <c r="C100" i="6"/>
  <c r="C101" i="6"/>
  <c r="C102" i="6"/>
  <c r="C103" i="6"/>
  <c r="C104" i="6"/>
  <c r="C105" i="6"/>
  <c r="C106" i="6"/>
  <c r="C107" i="6"/>
  <c r="C110" i="6"/>
  <c r="C111" i="6"/>
  <c r="C112" i="6"/>
  <c r="C113" i="6"/>
  <c r="C114" i="6"/>
  <c r="C115" i="6"/>
  <c r="C116" i="6"/>
  <c r="C117" i="6"/>
  <c r="C118" i="6"/>
  <c r="C119" i="6"/>
  <c r="C120" i="6"/>
  <c r="C121" i="6"/>
  <c r="C122" i="6"/>
  <c r="C123" i="6"/>
  <c r="C124" i="6"/>
  <c r="C125" i="6"/>
  <c r="C126" i="6"/>
  <c r="C127" i="6"/>
  <c r="C128" i="6"/>
  <c r="C129" i="6"/>
  <c r="C130" i="6"/>
  <c r="C131" i="6"/>
  <c r="C132" i="6"/>
  <c r="C133" i="6"/>
  <c r="C134" i="6"/>
  <c r="C135" i="6"/>
  <c r="C136" i="6"/>
  <c r="C137" i="6"/>
  <c r="C138" i="6"/>
  <c r="C139" i="6"/>
  <c r="C140" i="6"/>
  <c r="C141" i="6"/>
  <c r="C142" i="6"/>
  <c r="C143" i="6"/>
  <c r="C144" i="6"/>
  <c r="C145" i="6"/>
  <c r="C146" i="6"/>
  <c r="C147" i="6"/>
  <c r="C148" i="6"/>
  <c r="C151" i="6"/>
  <c r="C152" i="6"/>
  <c r="C153" i="6"/>
  <c r="C154" i="6"/>
  <c r="C155" i="6"/>
  <c r="C156" i="6"/>
  <c r="C157" i="6"/>
  <c r="C158" i="6"/>
  <c r="C159" i="6"/>
  <c r="C160" i="6"/>
  <c r="C161" i="6"/>
  <c r="C162" i="6"/>
  <c r="C163" i="6"/>
  <c r="C164" i="6"/>
  <c r="C165" i="6"/>
  <c r="C166" i="6"/>
  <c r="C167" i="6"/>
  <c r="C168" i="6"/>
  <c r="C169" i="6"/>
  <c r="C170" i="6"/>
  <c r="C171" i="6"/>
  <c r="C172" i="6"/>
  <c r="C173" i="6"/>
  <c r="C174" i="6"/>
  <c r="C175" i="6"/>
  <c r="C176" i="6"/>
  <c r="C177" i="6"/>
  <c r="C178" i="6"/>
  <c r="C179" i="6"/>
  <c r="C180" i="6"/>
  <c r="C181" i="6"/>
  <c r="C182" i="6"/>
  <c r="C190" i="6"/>
  <c r="C191" i="6"/>
  <c r="C192" i="6"/>
  <c r="C193" i="6"/>
  <c r="C194" i="6"/>
  <c r="C195" i="6"/>
  <c r="C196" i="6"/>
  <c r="C197" i="6"/>
  <c r="C198" i="6"/>
  <c r="C199" i="6"/>
  <c r="C200" i="6"/>
  <c r="C201" i="6"/>
  <c r="C202" i="6"/>
  <c r="C203" i="6"/>
  <c r="C204" i="6"/>
  <c r="C205" i="6"/>
  <c r="C206" i="6"/>
  <c r="C207" i="6"/>
  <c r="C208" i="6"/>
  <c r="C209" i="6"/>
  <c r="C210" i="6"/>
  <c r="C211" i="6"/>
  <c r="C212" i="6"/>
  <c r="C213" i="6"/>
  <c r="C214" i="6"/>
  <c r="C215" i="6"/>
  <c r="C216" i="6"/>
  <c r="C217" i="6"/>
  <c r="C218" i="6"/>
  <c r="C219" i="6"/>
  <c r="C220" i="6"/>
  <c r="C221" i="6"/>
  <c r="C222" i="6"/>
  <c r="C223" i="6"/>
  <c r="C224" i="6"/>
  <c r="C225" i="6"/>
  <c r="C226" i="6"/>
  <c r="C227" i="6"/>
  <c r="C228" i="6"/>
  <c r="C229" i="6"/>
  <c r="C230" i="6"/>
  <c r="C231" i="6"/>
  <c r="C232" i="6"/>
  <c r="C233" i="6"/>
  <c r="C234" i="6"/>
  <c r="C235" i="6"/>
  <c r="C236" i="6"/>
  <c r="C237" i="6"/>
  <c r="C238" i="6"/>
  <c r="C239" i="6"/>
  <c r="C240" i="6"/>
  <c r="C241" i="6"/>
  <c r="C242" i="6"/>
  <c r="C243" i="6"/>
  <c r="C244" i="6"/>
  <c r="C245" i="6"/>
  <c r="C2" i="6"/>
</calcChain>
</file>

<file path=xl/sharedStrings.xml><?xml version="1.0" encoding="utf-8"?>
<sst xmlns="http://schemas.openxmlformats.org/spreadsheetml/2006/main" count="1553" uniqueCount="51">
  <si>
    <t>time</t>
  </si>
  <si>
    <t>C</t>
  </si>
  <si>
    <t>N</t>
  </si>
  <si>
    <t>O</t>
  </si>
  <si>
    <t>Na</t>
  </si>
  <si>
    <t>Mg</t>
  </si>
  <si>
    <t>Al</t>
  </si>
  <si>
    <t>Si</t>
  </si>
  <si>
    <t>P</t>
  </si>
  <si>
    <t>S</t>
  </si>
  <si>
    <t>Cl</t>
  </si>
  <si>
    <t>K</t>
  </si>
  <si>
    <t>Ca</t>
  </si>
  <si>
    <t>T0</t>
  </si>
  <si>
    <t>Control</t>
  </si>
  <si>
    <t>T2</t>
  </si>
  <si>
    <t>Unit</t>
  </si>
  <si>
    <t>Supplementary Table 5 in Mass percentage</t>
  </si>
  <si>
    <t>Atom%</t>
  </si>
  <si>
    <t>Mass%</t>
  </si>
  <si>
    <t>Incubation time (d)</t>
  </si>
  <si>
    <t>T1</t>
  </si>
  <si>
    <t>PO4</t>
  </si>
  <si>
    <t>NO3</t>
  </si>
  <si>
    <t>NH4</t>
  </si>
  <si>
    <t>NH4_PO4</t>
  </si>
  <si>
    <t>sampling</t>
  </si>
  <si>
    <t>Inc time (d)</t>
  </si>
  <si>
    <t>Treatment</t>
  </si>
  <si>
    <t>N-based_growth_rate (day-1)</t>
  </si>
  <si>
    <t>N-based_growth_rate (hr-1)</t>
  </si>
  <si>
    <t>µmol N/ml</t>
  </si>
  <si>
    <t>µmol_C/ml</t>
  </si>
  <si>
    <t>C-based_growth (day-1)</t>
  </si>
  <si>
    <t>Sampling time</t>
  </si>
  <si>
    <t>sampling time</t>
  </si>
  <si>
    <t>C:N ratio</t>
  </si>
  <si>
    <t>Inc time (hrs-1)</t>
  </si>
  <si>
    <t>active</t>
  </si>
  <si>
    <t>non-active</t>
  </si>
  <si>
    <t>active/non-active (based on C-uptake)</t>
  </si>
  <si>
    <t>N-based_growth (day-1)</t>
  </si>
  <si>
    <t>C-based growth (day-1)</t>
  </si>
  <si>
    <t>C-based_growth (hr-1)</t>
  </si>
  <si>
    <t>inc_time_day</t>
  </si>
  <si>
    <t>inc_time_hr</t>
  </si>
  <si>
    <t>nonactive</t>
  </si>
  <si>
    <t>T0 in situ elemental composition of glacier ice algae</t>
  </si>
  <si>
    <t>fmol_N/cell_day</t>
  </si>
  <si>
    <t>fmol_C/cell_day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6" formatCode="0.000"/>
    <numFmt numFmtId="168" formatCode="0.0"/>
  </numFmts>
  <fonts count="13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Lucida Grande"/>
      <family val="2"/>
    </font>
    <font>
      <sz val="11"/>
      <color rgb="FF000000"/>
      <name val="Calibri"/>
      <family val="2"/>
      <scheme val="minor"/>
    </font>
    <font>
      <sz val="10"/>
      <color theme="1"/>
      <name val="MS Sans Serif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sz val="12"/>
      <name val="Calibri"/>
      <family val="2"/>
      <scheme val="minor"/>
    </font>
    <font>
      <b/>
      <sz val="11"/>
      <color theme="1"/>
      <name val="Lucida Grande"/>
      <family val="2"/>
    </font>
    <font>
      <b/>
      <sz val="10"/>
      <color rgb="FF000000"/>
      <name val="Helvetica"/>
      <family val="2"/>
    </font>
    <font>
      <sz val="11"/>
      <color theme="1"/>
      <name val="Helvetica"/>
      <family val="2"/>
    </font>
    <font>
      <sz val="12"/>
      <color theme="1"/>
      <name val="Helvetica"/>
      <family val="2"/>
    </font>
    <font>
      <sz val="10"/>
      <color rgb="FF000000"/>
      <name val="Helvetica"/>
      <family val="2"/>
    </font>
  </fonts>
  <fills count="4">
    <fill>
      <patternFill patternType="none"/>
    </fill>
    <fill>
      <patternFill patternType="gray125"/>
    </fill>
    <fill>
      <patternFill patternType="solid">
        <fgColor rgb="FFDCDCDC"/>
        <bgColor auto="1"/>
      </patternFill>
    </fill>
    <fill>
      <patternFill patternType="solid">
        <fgColor rgb="FFDCDCDC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2">
    <xf numFmtId="0" fontId="0" fillId="0" borderId="0" xfId="0"/>
    <xf numFmtId="0" fontId="0" fillId="2" borderId="0" xfId="0" applyFill="1"/>
    <xf numFmtId="0" fontId="2" fillId="0" borderId="0" xfId="0" applyFont="1"/>
    <xf numFmtId="0" fontId="3" fillId="3" borderId="0" xfId="0" applyFont="1" applyFill="1"/>
    <xf numFmtId="0" fontId="1" fillId="2" borderId="0" xfId="0" applyFont="1" applyFill="1"/>
    <xf numFmtId="2" fontId="0" fillId="0" borderId="0" xfId="0" applyNumberFormat="1"/>
    <xf numFmtId="0" fontId="4" fillId="0" borderId="0" xfId="0" quotePrefix="1" applyFont="1"/>
    <xf numFmtId="0" fontId="1" fillId="0" borderId="0" xfId="0" applyFont="1"/>
    <xf numFmtId="0" fontId="6" fillId="0" borderId="0" xfId="0" applyFont="1"/>
    <xf numFmtId="0" fontId="5" fillId="0" borderId="0" xfId="0" applyFont="1"/>
    <xf numFmtId="0" fontId="0" fillId="0" borderId="0" xfId="0" applyAlignment="1">
      <alignment horizontal="center"/>
    </xf>
    <xf numFmtId="2" fontId="5" fillId="0" borderId="0" xfId="0" applyNumberFormat="1" applyFont="1"/>
    <xf numFmtId="166" fontId="5" fillId="0" borderId="0" xfId="0" applyNumberFormat="1" applyFont="1"/>
    <xf numFmtId="0" fontId="1" fillId="0" borderId="0" xfId="0" quotePrefix="1" applyFont="1" applyAlignment="1">
      <alignment wrapText="1"/>
    </xf>
    <xf numFmtId="0" fontId="0" fillId="0" borderId="0" xfId="0" applyFont="1"/>
    <xf numFmtId="0" fontId="0" fillId="0" borderId="0" xfId="0" quotePrefix="1" applyFont="1"/>
    <xf numFmtId="0" fontId="7" fillId="0" borderId="0" xfId="0" quotePrefix="1" applyFont="1"/>
    <xf numFmtId="2" fontId="3" fillId="0" borderId="0" xfId="0" applyNumberFormat="1" applyFont="1"/>
    <xf numFmtId="0" fontId="8" fillId="0" borderId="0" xfId="0" applyFont="1"/>
    <xf numFmtId="168" fontId="2" fillId="0" borderId="0" xfId="0" applyNumberFormat="1" applyFont="1"/>
    <xf numFmtId="0" fontId="1" fillId="0" borderId="0" xfId="0" applyFont="1" applyAlignment="1">
      <alignment horizontal="center"/>
    </xf>
    <xf numFmtId="166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0" xfId="0" quotePrefix="1" applyFont="1" applyAlignment="1">
      <alignment horizontal="center" wrapText="1"/>
    </xf>
    <xf numFmtId="0" fontId="1" fillId="0" borderId="0" xfId="0" applyFont="1" applyAlignment="1">
      <alignment horizontal="center" wrapText="1"/>
    </xf>
    <xf numFmtId="0" fontId="7" fillId="0" borderId="0" xfId="0" quotePrefix="1" applyFont="1" applyAlignment="1">
      <alignment horizontal="center"/>
    </xf>
    <xf numFmtId="1" fontId="0" fillId="0" borderId="0" xfId="0" applyNumberFormat="1" applyFont="1" applyAlignment="1">
      <alignment horizontal="center"/>
    </xf>
    <xf numFmtId="168" fontId="0" fillId="0" borderId="0" xfId="0" applyNumberFormat="1" applyFont="1" applyAlignment="1">
      <alignment horizontal="center"/>
    </xf>
    <xf numFmtId="0" fontId="0" fillId="0" borderId="0" xfId="0" quotePrefix="1" applyFont="1" applyAlignment="1">
      <alignment horizontal="center"/>
    </xf>
    <xf numFmtId="0" fontId="2" fillId="0" borderId="0" xfId="0" applyFont="1" applyAlignment="1">
      <alignment horizontal="center"/>
    </xf>
    <xf numFmtId="168" fontId="2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2" fontId="10" fillId="0" borderId="0" xfId="0" applyNumberFormat="1" applyFont="1" applyAlignment="1">
      <alignment horizontal="center"/>
    </xf>
    <xf numFmtId="0" fontId="11" fillId="0" borderId="0" xfId="0" applyFont="1" applyAlignment="1">
      <alignment horizontal="center"/>
    </xf>
    <xf numFmtId="2" fontId="12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au640361/Documents/Documents%20&#8211;%20d37751/Expeditionen%20und%20Konferenzen/Narsasuaq%202020/Experiment%20isotopes/Bulk/211222_Proj20-04_Greenland_all_eval_LH.xlsx" TargetMode="External"/><Relationship Id="rId1" Type="http://schemas.openxmlformats.org/officeDocument/2006/relationships/externalLinkPath" Target="/Users/au640361/Documents/Documents%20&#8211;%20d37751/Expeditionen%20und%20Konferenzen/Narsasuaq%202020/Experiment%20isotopes/Bulk/211222_Proj20-04_Greenland_all_eval_LH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CNturnover"/>
      <sheetName val="C-N ratios"/>
      <sheetName val="CN_rnew"/>
      <sheetName val="C_N_singlecell"/>
      <sheetName val="C-All_eval"/>
      <sheetName val="Sheet1"/>
      <sheetName val="Literature"/>
      <sheetName val="N-All_eval"/>
      <sheetName val="N-All_eval_gilbert"/>
      <sheetName val="Sheet2"/>
      <sheetName val="C-DIC_label_percent_condense"/>
      <sheetName val="C-DIC_label_percent_raw"/>
      <sheetName val="C-201127_KKitzinger_20-04_Blank"/>
      <sheetName val="C-201201_Greenland_Part1_20-04"/>
      <sheetName val="C-201203_Greenland_Part2_20-04"/>
      <sheetName val="C-201209_Greenland_20-04_WDH"/>
      <sheetName val="N-201127_KKitzinger_20-04_Blank"/>
      <sheetName val="N-201201_Greenland_Part1_20-04"/>
      <sheetName val="N-201203_Greenland_Part2_20-04"/>
      <sheetName val="N-201209_Greenland_20-04_WDH"/>
    </sheetNames>
    <sheetDataSet>
      <sheetData sheetId="0"/>
      <sheetData sheetId="1"/>
      <sheetData sheetId="2"/>
      <sheetData sheetId="3"/>
      <sheetData sheetId="4">
        <row r="18">
          <cell r="BD18">
            <v>0.29156529052473679</v>
          </cell>
          <cell r="BG18">
            <v>0.3303561802419151</v>
          </cell>
        </row>
        <row r="19">
          <cell r="BD19">
            <v>0.31017526329425327</v>
          </cell>
          <cell r="BG19">
            <v>0.4013801408480227</v>
          </cell>
        </row>
        <row r="20">
          <cell r="BD20">
            <v>0.3048322362697512</v>
          </cell>
          <cell r="BG20">
            <v>0.49689772839236057</v>
          </cell>
        </row>
        <row r="21">
          <cell r="BD21">
            <v>0</v>
          </cell>
        </row>
        <row r="22">
          <cell r="BD22">
            <v>0.26034974606954647</v>
          </cell>
          <cell r="BG22">
            <v>0.47571721064205186</v>
          </cell>
        </row>
        <row r="23">
          <cell r="BD23">
            <v>0.24402680237247162</v>
          </cell>
          <cell r="BG23">
            <v>0.37755197631551046</v>
          </cell>
        </row>
        <row r="24">
          <cell r="BD24">
            <v>0.23521433108359813</v>
          </cell>
          <cell r="BG24">
            <v>0.33960332393719095</v>
          </cell>
        </row>
        <row r="25">
          <cell r="BD25">
            <v>0</v>
          </cell>
        </row>
        <row r="26">
          <cell r="BD26">
            <v>1.5863462321706147E-3</v>
          </cell>
          <cell r="BG26">
            <v>1.8336573256697328E-3</v>
          </cell>
        </row>
        <row r="27">
          <cell r="BD27">
            <v>1.4892240701985192E-3</v>
          </cell>
          <cell r="BG27">
            <v>1.5730244656592949E-3</v>
          </cell>
        </row>
        <row r="28">
          <cell r="BD28">
            <v>2.1787329145740966E-3</v>
          </cell>
          <cell r="BG28">
            <v>1.7766586736444824E-3</v>
          </cell>
        </row>
        <row r="29">
          <cell r="BD29">
            <v>0</v>
          </cell>
        </row>
        <row r="30">
          <cell r="BD30">
            <v>1.0027548595734838E-3</v>
          </cell>
          <cell r="BG30">
            <v>1.4037061180559359E-3</v>
          </cell>
        </row>
        <row r="31">
          <cell r="BD31">
            <v>2.1443332689939578E-3</v>
          </cell>
          <cell r="BG31">
            <v>1.9032724023788461E-3</v>
          </cell>
        </row>
        <row r="32">
          <cell r="BD32">
            <v>2.9400472830933564E-3</v>
          </cell>
          <cell r="BG32">
            <v>3.1019667897866933E-3</v>
          </cell>
        </row>
        <row r="33">
          <cell r="BD33">
            <v>0</v>
          </cell>
        </row>
        <row r="34">
          <cell r="BD34">
            <v>0.17579141711810556</v>
          </cell>
          <cell r="BG34">
            <v>0.38452007037409147</v>
          </cell>
        </row>
        <row r="35">
          <cell r="BD35">
            <v>0.15356541010109037</v>
          </cell>
          <cell r="BG35">
            <v>0.2105786253494801</v>
          </cell>
        </row>
        <row r="36">
          <cell r="BD36">
            <v>0.15719264530115629</v>
          </cell>
          <cell r="BG36">
            <v>0.29859920239779936</v>
          </cell>
        </row>
        <row r="37">
          <cell r="BD37">
            <v>0</v>
          </cell>
        </row>
        <row r="38">
          <cell r="BD38">
            <v>0.16374839300750293</v>
          </cell>
          <cell r="BG38">
            <v>0.30881626280917285</v>
          </cell>
        </row>
        <row r="39">
          <cell r="BD39">
            <v>0.22144513490179668</v>
          </cell>
          <cell r="BG39">
            <v>0.34339637453642058</v>
          </cell>
        </row>
        <row r="40">
          <cell r="BD40">
            <v>0.20565255732641735</v>
          </cell>
          <cell r="BG40">
            <v>0.33585696016890082</v>
          </cell>
        </row>
        <row r="41">
          <cell r="BD41">
            <v>0</v>
          </cell>
        </row>
        <row r="42">
          <cell r="BD42">
            <v>9.1494673582278793E-2</v>
          </cell>
          <cell r="BG42">
            <v>0.20227295518468016</v>
          </cell>
        </row>
        <row r="43">
          <cell r="BD43">
            <v>0.14936162737407441</v>
          </cell>
          <cell r="BG43">
            <v>0.19087063461962211</v>
          </cell>
        </row>
        <row r="44">
          <cell r="BD44">
            <v>0.16429125730170244</v>
          </cell>
          <cell r="BG44">
            <v>0.14635445723638651</v>
          </cell>
        </row>
        <row r="45">
          <cell r="BD45">
            <v>0</v>
          </cell>
        </row>
        <row r="46">
          <cell r="BD46">
            <v>1.596098909299787E-4</v>
          </cell>
          <cell r="BG46">
            <v>2.3305352242446918E-4</v>
          </cell>
        </row>
        <row r="47">
          <cell r="BD47">
            <v>1.1090793597493037E-3</v>
          </cell>
          <cell r="BG47">
            <v>1.3512802858608587E-3</v>
          </cell>
        </row>
        <row r="48">
          <cell r="BD48">
            <v>3.6768497077106737E-3</v>
          </cell>
          <cell r="BG48">
            <v>5.0943878129362926E-3</v>
          </cell>
        </row>
      </sheetData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40080D-41B1-D54F-BAB3-CE4FD80D868A}">
  <dimension ref="A1:O99"/>
  <sheetViews>
    <sheetView zoomScale="83" workbookViewId="0">
      <selection activeCell="L2" sqref="L2:L49"/>
    </sheetView>
  </sheetViews>
  <sheetFormatPr baseColWidth="10" defaultRowHeight="16"/>
  <cols>
    <col min="1" max="1" width="8.33203125" customWidth="1"/>
    <col min="2" max="2" width="6" bestFit="1" customWidth="1"/>
    <col min="3" max="3" width="5" bestFit="1" customWidth="1"/>
    <col min="4" max="4" width="6" bestFit="1" customWidth="1"/>
    <col min="5" max="13" width="5" bestFit="1" customWidth="1"/>
  </cols>
  <sheetData>
    <row r="1" spans="1:15">
      <c r="A1" s="4" t="s">
        <v>16</v>
      </c>
      <c r="B1" s="18" t="s">
        <v>1</v>
      </c>
      <c r="C1" s="18" t="s">
        <v>2</v>
      </c>
      <c r="D1" s="18" t="s">
        <v>3</v>
      </c>
      <c r="E1" s="18" t="s">
        <v>4</v>
      </c>
      <c r="F1" s="18" t="s">
        <v>5</v>
      </c>
      <c r="G1" s="18" t="s">
        <v>6</v>
      </c>
      <c r="H1" s="18" t="s">
        <v>7</v>
      </c>
      <c r="I1" s="18" t="s">
        <v>8</v>
      </c>
      <c r="J1" s="18" t="s">
        <v>9</v>
      </c>
      <c r="K1" s="18" t="s">
        <v>10</v>
      </c>
      <c r="L1" s="18" t="s">
        <v>11</v>
      </c>
      <c r="M1" s="18" t="s">
        <v>12</v>
      </c>
      <c r="O1" s="18" t="s">
        <v>47</v>
      </c>
    </row>
    <row r="2" spans="1:15">
      <c r="A2" s="1" t="s">
        <v>18</v>
      </c>
      <c r="B2" s="5">
        <v>79.378122940757393</v>
      </c>
      <c r="C2" s="5">
        <v>4.0181703841333203</v>
      </c>
      <c r="D2" s="5">
        <v>13.951622221581401</v>
      </c>
      <c r="E2" s="5">
        <v>1.2529964928250401</v>
      </c>
      <c r="F2" s="5">
        <v>3.8833565266074198E-2</v>
      </c>
      <c r="G2" s="5">
        <v>5.0035262363602201E-2</v>
      </c>
      <c r="H2" s="5">
        <v>0.17118942941163101</v>
      </c>
      <c r="I2" s="5">
        <v>0.17091705837795901</v>
      </c>
      <c r="J2" s="5">
        <v>0.95567318180974503</v>
      </c>
      <c r="K2" s="5">
        <v>6.3655660386628503E-3</v>
      </c>
      <c r="L2" s="5">
        <v>0</v>
      </c>
      <c r="M2" s="5">
        <v>6.0738974352050196E-3</v>
      </c>
    </row>
    <row r="3" spans="1:15">
      <c r="A3" s="1" t="s">
        <v>18</v>
      </c>
      <c r="B3" s="5">
        <v>78.898904041780597</v>
      </c>
      <c r="C3" s="5">
        <v>5.0745038787295096</v>
      </c>
      <c r="D3" s="5">
        <v>13.583230536073801</v>
      </c>
      <c r="E3" s="5">
        <v>1.0446562753064801</v>
      </c>
      <c r="F3" s="5">
        <v>2.5440367481215299E-2</v>
      </c>
      <c r="G3" s="5">
        <v>2.3503111782450899E-2</v>
      </c>
      <c r="H3" s="5">
        <v>0.14855349821759301</v>
      </c>
      <c r="I3" s="5">
        <v>0.224806410913929</v>
      </c>
      <c r="J3" s="5">
        <v>0.91452352788496305</v>
      </c>
      <c r="K3" s="5">
        <v>3.6292978421203999E-2</v>
      </c>
      <c r="L3" s="5">
        <v>1.19629439274448E-2</v>
      </c>
      <c r="M3" s="5">
        <v>1.36224294808148E-2</v>
      </c>
    </row>
    <row r="4" spans="1:15">
      <c r="A4" s="1" t="s">
        <v>18</v>
      </c>
      <c r="B4" s="5">
        <v>78.844465487319994</v>
      </c>
      <c r="C4" s="5">
        <v>3.7715955001679098</v>
      </c>
      <c r="D4" s="5">
        <v>14.3572569505064</v>
      </c>
      <c r="E4" s="5">
        <v>1.51860365087917</v>
      </c>
      <c r="F4" s="5">
        <v>1.8123464652170299E-2</v>
      </c>
      <c r="G4" s="5">
        <v>3.9816555477949898E-2</v>
      </c>
      <c r="H4" s="5">
        <v>0.14872218672943499</v>
      </c>
      <c r="I4" s="5">
        <v>0.17046336191023201</v>
      </c>
      <c r="J4" s="5">
        <v>1.1017480177972201</v>
      </c>
      <c r="K4" s="5">
        <v>2.6603428758750301E-2</v>
      </c>
      <c r="L4" s="5">
        <v>0</v>
      </c>
      <c r="M4" s="5">
        <v>2.60139580083045E-3</v>
      </c>
    </row>
    <row r="5" spans="1:15">
      <c r="A5" s="1" t="s">
        <v>18</v>
      </c>
      <c r="B5" s="5">
        <v>79.887305929306095</v>
      </c>
      <c r="C5" s="5">
        <v>4.8165773191120502</v>
      </c>
      <c r="D5" s="5">
        <v>13.3389059645098</v>
      </c>
      <c r="E5" s="5">
        <v>0.69892657516763301</v>
      </c>
      <c r="F5" s="5">
        <v>1.5729376235799199E-2</v>
      </c>
      <c r="G5" s="5">
        <v>2.8771049090608999E-2</v>
      </c>
      <c r="H5" s="5">
        <v>5.77519940345999E-2</v>
      </c>
      <c r="I5" s="5">
        <v>0.173016784174717</v>
      </c>
      <c r="J5" s="5">
        <v>0.95547185900138998</v>
      </c>
      <c r="K5" s="5">
        <v>0</v>
      </c>
      <c r="L5" s="5">
        <v>2.1536412149619599E-2</v>
      </c>
      <c r="M5" s="5">
        <v>6.0067372176336497E-3</v>
      </c>
    </row>
    <row r="6" spans="1:15">
      <c r="A6" s="1" t="s">
        <v>18</v>
      </c>
      <c r="B6" s="5">
        <v>78.280374097885399</v>
      </c>
      <c r="C6" s="5">
        <v>4.1590722173949803</v>
      </c>
      <c r="D6" s="5">
        <v>14.0718245266228</v>
      </c>
      <c r="E6" s="5">
        <v>1.7736802704971599</v>
      </c>
      <c r="F6" s="5">
        <v>3.4596170165162997E-2</v>
      </c>
      <c r="G6" s="5">
        <v>8.3712875760093106E-2</v>
      </c>
      <c r="H6" s="5">
        <v>0.19180235594800699</v>
      </c>
      <c r="I6" s="5">
        <v>0.16065411130059301</v>
      </c>
      <c r="J6" s="5">
        <v>1.16822226361712</v>
      </c>
      <c r="K6" s="5">
        <v>3.5198771377578798E-2</v>
      </c>
      <c r="L6" s="5">
        <v>2.30868648382767E-2</v>
      </c>
      <c r="M6" s="5">
        <v>1.7775474592806401E-2</v>
      </c>
    </row>
    <row r="7" spans="1:15">
      <c r="A7" s="1" t="s">
        <v>18</v>
      </c>
      <c r="B7" s="5">
        <v>75.735034574231605</v>
      </c>
      <c r="C7" s="5">
        <v>4.2597790731528802</v>
      </c>
      <c r="D7" s="5">
        <v>15.776220354199101</v>
      </c>
      <c r="E7" s="5">
        <v>1.95583717363836</v>
      </c>
      <c r="F7" s="5">
        <v>5.7437582893043E-3</v>
      </c>
      <c r="G7" s="5">
        <v>0.124220394368645</v>
      </c>
      <c r="H7" s="5">
        <v>0.43444540631260098</v>
      </c>
      <c r="I7" s="5">
        <v>0.22841555401982799</v>
      </c>
      <c r="J7" s="5">
        <v>1.3581487560649099</v>
      </c>
      <c r="K7" s="5">
        <v>3.1185403163701299E-2</v>
      </c>
      <c r="L7" s="5">
        <v>3.5299332573989102E-2</v>
      </c>
      <c r="M7" s="5">
        <v>5.5670219985106503E-2</v>
      </c>
    </row>
    <row r="8" spans="1:15">
      <c r="A8" s="1" t="s">
        <v>18</v>
      </c>
      <c r="B8" s="5">
        <v>77.692955154500495</v>
      </c>
      <c r="C8" s="5">
        <v>3.9165545137137099</v>
      </c>
      <c r="D8" s="5">
        <v>15.7931531492291</v>
      </c>
      <c r="E8" s="5">
        <v>0.83410435279647399</v>
      </c>
      <c r="F8" s="5">
        <v>0</v>
      </c>
      <c r="G8" s="5">
        <v>0</v>
      </c>
      <c r="H8" s="5">
        <v>0.66878381093435202</v>
      </c>
      <c r="I8" s="5">
        <v>0.119432661170342</v>
      </c>
      <c r="J8" s="5">
        <v>0.93367757787849504</v>
      </c>
      <c r="K8" s="5">
        <v>0</v>
      </c>
      <c r="L8" s="5">
        <v>1.8374361033227898E-2</v>
      </c>
      <c r="M8" s="5">
        <v>2.29644187438451E-2</v>
      </c>
    </row>
    <row r="9" spans="1:15">
      <c r="A9" s="1" t="s">
        <v>18</v>
      </c>
      <c r="B9" s="5">
        <v>79.012090024232094</v>
      </c>
      <c r="C9" s="5">
        <v>4.3834077203610002</v>
      </c>
      <c r="D9" s="5">
        <v>13.917774685674001</v>
      </c>
      <c r="E9" s="5">
        <v>1.1141961347107201</v>
      </c>
      <c r="F9" s="5">
        <v>1.66528363816952E-2</v>
      </c>
      <c r="G9" s="5">
        <v>4.5881249652611603E-2</v>
      </c>
      <c r="H9" s="5">
        <v>0.30791775931535598</v>
      </c>
      <c r="I9" s="5">
        <v>0.18841084466053101</v>
      </c>
      <c r="J9" s="5">
        <v>0.94081177156573603</v>
      </c>
      <c r="K9" s="5">
        <v>2.9301420735399899E-2</v>
      </c>
      <c r="L9" s="5">
        <v>1.143298561754E-2</v>
      </c>
      <c r="M9" s="5">
        <v>3.2122567093274497E-2</v>
      </c>
    </row>
    <row r="10" spans="1:15">
      <c r="A10" s="1" t="s">
        <v>18</v>
      </c>
      <c r="B10" s="5">
        <v>79.865522049063003</v>
      </c>
      <c r="C10" s="5">
        <v>4.5071941926072698</v>
      </c>
      <c r="D10" s="5">
        <v>12.9423059856009</v>
      </c>
      <c r="E10" s="5">
        <v>1.28639006674687</v>
      </c>
      <c r="F10" s="5">
        <v>1.5644073656813501E-2</v>
      </c>
      <c r="G10" s="5">
        <v>4.5476684874195802E-2</v>
      </c>
      <c r="H10" s="5">
        <v>0.13752200822801</v>
      </c>
      <c r="I10" s="5">
        <v>0.14959820255538001</v>
      </c>
      <c r="J10" s="5">
        <v>0.99609950136974201</v>
      </c>
      <c r="K10" s="5">
        <v>8.4475795973391297E-3</v>
      </c>
      <c r="L10" s="5">
        <v>1.4913150907609699E-2</v>
      </c>
      <c r="M10" s="5">
        <v>3.0886504792923201E-2</v>
      </c>
    </row>
    <row r="11" spans="1:15">
      <c r="A11" s="1" t="s">
        <v>18</v>
      </c>
      <c r="B11" s="5">
        <v>79.339582833242005</v>
      </c>
      <c r="C11" s="5">
        <v>3.8092885865216899</v>
      </c>
      <c r="D11" s="5">
        <v>13.5218792567387</v>
      </c>
      <c r="E11" s="5">
        <v>1.4704169886637699</v>
      </c>
      <c r="F11" s="5">
        <v>0</v>
      </c>
      <c r="G11" s="5">
        <v>0</v>
      </c>
      <c r="H11" s="5">
        <v>4.04552445730074E-2</v>
      </c>
      <c r="I11" s="5">
        <v>0.14289186883598701</v>
      </c>
      <c r="J11" s="5">
        <v>1.5054395473761299</v>
      </c>
      <c r="K11" s="5">
        <v>1.41632301194146E-2</v>
      </c>
      <c r="L11" s="5">
        <v>1.46644062218475E-2</v>
      </c>
      <c r="M11" s="5">
        <v>0.141218037707528</v>
      </c>
    </row>
    <row r="12" spans="1:15">
      <c r="A12" s="1" t="s">
        <v>18</v>
      </c>
      <c r="B12" s="5">
        <v>80.244976698090994</v>
      </c>
      <c r="C12" s="5">
        <v>4.32195401274444</v>
      </c>
      <c r="D12" s="5">
        <v>13.4681883027458</v>
      </c>
      <c r="E12" s="5">
        <v>0.62893889613697196</v>
      </c>
      <c r="F12" s="5">
        <v>1.85939247394675E-3</v>
      </c>
      <c r="G12" s="5">
        <v>0</v>
      </c>
      <c r="H12" s="5">
        <v>0.25583587341890501</v>
      </c>
      <c r="I12" s="5">
        <v>0.113275370174693</v>
      </c>
      <c r="J12" s="5">
        <v>0.95997188527892996</v>
      </c>
      <c r="K12" s="5">
        <v>0</v>
      </c>
      <c r="L12" s="5">
        <v>4.9995689352481804E-3</v>
      </c>
      <c r="M12" s="5">
        <v>0</v>
      </c>
    </row>
    <row r="13" spans="1:15">
      <c r="A13" s="1" t="s">
        <v>18</v>
      </c>
      <c r="B13" s="5">
        <v>80.118960442235803</v>
      </c>
      <c r="C13" s="5">
        <v>4.5891625094774602</v>
      </c>
      <c r="D13" s="5">
        <v>12.7304463597976</v>
      </c>
      <c r="E13" s="5">
        <v>1.0237021125329999</v>
      </c>
      <c r="F13" s="5">
        <v>1.55430934049393E-2</v>
      </c>
      <c r="G13" s="5">
        <v>7.9002446612219696E-2</v>
      </c>
      <c r="H13" s="5">
        <v>0.18690597386944899</v>
      </c>
      <c r="I13" s="5">
        <v>0.220066008806208</v>
      </c>
      <c r="J13" s="5">
        <v>0.99160711126751899</v>
      </c>
      <c r="K13" s="5">
        <v>1.8904879370275501E-2</v>
      </c>
      <c r="L13" s="5">
        <v>9.7694250411846806E-3</v>
      </c>
      <c r="M13" s="5">
        <v>1.59296375843395E-2</v>
      </c>
    </row>
    <row r="14" spans="1:15">
      <c r="A14" s="1" t="s">
        <v>18</v>
      </c>
      <c r="B14" s="5">
        <v>77.966908410856902</v>
      </c>
      <c r="C14" s="5">
        <v>3.82661014189316</v>
      </c>
      <c r="D14" s="5">
        <v>14.859375561689999</v>
      </c>
      <c r="E14" s="5">
        <v>1.30406742728872</v>
      </c>
      <c r="F14" s="5">
        <v>1.1889562717511499E-2</v>
      </c>
      <c r="G14" s="5">
        <v>3.1832147259391201E-2</v>
      </c>
      <c r="H14" s="5">
        <v>0.694361570566009</v>
      </c>
      <c r="I14" s="5">
        <v>0.13705318806194999</v>
      </c>
      <c r="J14" s="5">
        <v>1.1279645802801701</v>
      </c>
      <c r="K14" s="5">
        <v>2.4011514105059199E-2</v>
      </c>
      <c r="L14" s="5">
        <v>1.59258952810656E-2</v>
      </c>
      <c r="M14" s="5">
        <v>0</v>
      </c>
    </row>
    <row r="15" spans="1:15">
      <c r="A15" s="1" t="s">
        <v>18</v>
      </c>
      <c r="B15" s="5">
        <v>79.609249922792699</v>
      </c>
      <c r="C15" s="5">
        <v>4.78701331016818</v>
      </c>
      <c r="D15" s="5">
        <v>13.238662241697099</v>
      </c>
      <c r="E15" s="5">
        <v>0.89567867367847698</v>
      </c>
      <c r="F15" s="5">
        <v>1.7782013747896699E-2</v>
      </c>
      <c r="G15" s="5">
        <v>0.10664620344256701</v>
      </c>
      <c r="H15" s="5">
        <v>0.29483242410724098</v>
      </c>
      <c r="I15" s="5">
        <v>0.21065080518267601</v>
      </c>
      <c r="J15" s="5">
        <v>0.79219674008883201</v>
      </c>
      <c r="K15" s="5">
        <v>7.14982995264147E-3</v>
      </c>
      <c r="L15" s="5">
        <v>2.6664618743846201E-2</v>
      </c>
      <c r="M15" s="5">
        <v>1.3473216397883601E-2</v>
      </c>
    </row>
    <row r="16" spans="1:15">
      <c r="A16" s="1" t="s">
        <v>18</v>
      </c>
      <c r="B16" s="5">
        <v>79.898658197816403</v>
      </c>
      <c r="C16" s="5">
        <v>4.5106919933551204</v>
      </c>
      <c r="D16" s="5">
        <v>12.872302668494401</v>
      </c>
      <c r="E16" s="5">
        <v>1.2131791297641601</v>
      </c>
      <c r="F16" s="5">
        <v>6.1293461168366099E-2</v>
      </c>
      <c r="G16" s="5">
        <v>9.3210292897394798E-2</v>
      </c>
      <c r="H16" s="5">
        <v>0.191312650876822</v>
      </c>
      <c r="I16" s="5">
        <v>0.24782238764720799</v>
      </c>
      <c r="J16" s="5">
        <v>0.90650104130735698</v>
      </c>
      <c r="K16" s="5">
        <v>4.4723450700978901E-3</v>
      </c>
      <c r="L16" s="5">
        <v>5.55831602678921E-4</v>
      </c>
      <c r="M16" s="5">
        <v>0</v>
      </c>
    </row>
    <row r="17" spans="1:13">
      <c r="A17" s="1" t="s">
        <v>18</v>
      </c>
      <c r="B17" s="5">
        <v>79.142344830890906</v>
      </c>
      <c r="C17" s="5">
        <v>5.0300180950638804</v>
      </c>
      <c r="D17" s="5">
        <v>13.167472544637199</v>
      </c>
      <c r="E17" s="5">
        <v>1.07568598288843</v>
      </c>
      <c r="F17" s="5">
        <v>4.7876599873577098E-2</v>
      </c>
      <c r="G17" s="5">
        <v>9.6299660359949898E-2</v>
      </c>
      <c r="H17" s="5">
        <v>0.289283997119827</v>
      </c>
      <c r="I17" s="5">
        <v>0.21105578904653499</v>
      </c>
      <c r="J17" s="5">
        <v>0.90260023019398605</v>
      </c>
      <c r="K17" s="5">
        <v>1.4730907651775199E-2</v>
      </c>
      <c r="L17" s="5">
        <v>1.3289043096048401E-2</v>
      </c>
      <c r="M17" s="5">
        <v>9.3423191778093106E-3</v>
      </c>
    </row>
    <row r="18" spans="1:13">
      <c r="A18" s="1" t="s">
        <v>18</v>
      </c>
      <c r="B18" s="5">
        <v>80.511941913465904</v>
      </c>
      <c r="C18" s="5">
        <v>4.4169044701872897</v>
      </c>
      <c r="D18" s="5">
        <v>13.2354001670237</v>
      </c>
      <c r="E18" s="5">
        <v>0.67146482655212503</v>
      </c>
      <c r="F18" s="5">
        <v>0</v>
      </c>
      <c r="G18" s="5">
        <v>0</v>
      </c>
      <c r="H18" s="5">
        <v>3.1276144984770798E-2</v>
      </c>
      <c r="I18" s="5">
        <v>0.13603921068532701</v>
      </c>
      <c r="J18" s="5">
        <v>0.97253600681678898</v>
      </c>
      <c r="K18" s="5">
        <v>1.19721501816661E-2</v>
      </c>
      <c r="L18" s="5">
        <v>1.2465110102448501E-2</v>
      </c>
      <c r="M18" s="5">
        <v>0</v>
      </c>
    </row>
    <row r="19" spans="1:13">
      <c r="A19" s="1" t="s">
        <v>18</v>
      </c>
      <c r="B19" s="5">
        <v>75.023152068164904</v>
      </c>
      <c r="C19" s="5">
        <v>3.0680918670360802</v>
      </c>
      <c r="D19" s="5">
        <v>16.318962129313402</v>
      </c>
      <c r="E19" s="5">
        <v>2.06312853895587</v>
      </c>
      <c r="F19" s="5">
        <v>8.7340565264102193E-2</v>
      </c>
      <c r="G19" s="5">
        <v>0.41888548897511702</v>
      </c>
      <c r="H19" s="5">
        <v>1.2373601604929201</v>
      </c>
      <c r="I19" s="5">
        <v>0.142762152908568</v>
      </c>
      <c r="J19" s="5">
        <v>1.5089427722589499</v>
      </c>
      <c r="K19" s="5">
        <v>1.9685377936193401E-2</v>
      </c>
      <c r="L19" s="5">
        <v>9.1867184836647298E-2</v>
      </c>
      <c r="M19" s="5">
        <v>1.9821693857233199E-2</v>
      </c>
    </row>
    <row r="20" spans="1:13">
      <c r="A20" s="1" t="s">
        <v>18</v>
      </c>
      <c r="B20" s="5">
        <v>78.600592389922497</v>
      </c>
      <c r="C20" s="5">
        <v>4.66358888153741</v>
      </c>
      <c r="D20" s="5">
        <v>13.5011342133618</v>
      </c>
      <c r="E20" s="5">
        <v>1.50767086549248</v>
      </c>
      <c r="F20" s="5">
        <v>3.3759155761743799E-2</v>
      </c>
      <c r="G20" s="5">
        <v>7.8880192675645194E-2</v>
      </c>
      <c r="H20" s="5">
        <v>0.215616811856088</v>
      </c>
      <c r="I20" s="5">
        <v>0.20454388565626699</v>
      </c>
      <c r="J20" s="5">
        <v>1.1344306516227201</v>
      </c>
      <c r="K20" s="5">
        <v>1.96054852286878E-2</v>
      </c>
      <c r="L20" s="5">
        <v>2.4365339554125599E-2</v>
      </c>
      <c r="M20" s="5">
        <v>1.5812127330553E-2</v>
      </c>
    </row>
    <row r="21" spans="1:13">
      <c r="A21" s="1" t="s">
        <v>18</v>
      </c>
      <c r="B21" s="5">
        <v>77.210153212084194</v>
      </c>
      <c r="C21" s="5">
        <v>3.77718053807958</v>
      </c>
      <c r="D21" s="5">
        <v>15.1094343947914</v>
      </c>
      <c r="E21" s="5">
        <v>2.1163914582987098</v>
      </c>
      <c r="F21" s="5">
        <v>1.6947460055105501E-2</v>
      </c>
      <c r="G21" s="5">
        <v>3.20254311492498E-2</v>
      </c>
      <c r="H21" s="5">
        <v>0.15595978513436001</v>
      </c>
      <c r="I21" s="5">
        <v>0.17295388509408199</v>
      </c>
      <c r="J21" s="5">
        <v>1.3696609390935199</v>
      </c>
      <c r="K21" s="5">
        <v>8.6807318623161999E-3</v>
      </c>
      <c r="L21" s="5">
        <v>2.5212226241129801E-2</v>
      </c>
      <c r="M21" s="5">
        <v>5.3999381163487804E-3</v>
      </c>
    </row>
    <row r="22" spans="1:13">
      <c r="A22" s="1" t="s">
        <v>18</v>
      </c>
      <c r="B22" s="5">
        <v>80.224624332142199</v>
      </c>
      <c r="C22" s="5">
        <v>3.6514426319954199</v>
      </c>
      <c r="D22" s="5">
        <v>13.8635760271462</v>
      </c>
      <c r="E22" s="5">
        <v>0.98303221471846902</v>
      </c>
      <c r="F22" s="5">
        <v>1.5826504787836398E-2</v>
      </c>
      <c r="G22" s="5">
        <v>4.7864324802515498E-2</v>
      </c>
      <c r="H22" s="5">
        <v>0.13482803340699301</v>
      </c>
      <c r="I22" s="5">
        <v>0.15509458193673201</v>
      </c>
      <c r="J22" s="5">
        <v>0.85372770589910396</v>
      </c>
      <c r="K22" s="5">
        <v>2.8514232823157602E-2</v>
      </c>
      <c r="L22" s="5">
        <v>1.7197396446599698E-2</v>
      </c>
      <c r="M22" s="5">
        <v>2.4272013894775301E-2</v>
      </c>
    </row>
    <row r="23" spans="1:13">
      <c r="A23" s="1" t="s">
        <v>18</v>
      </c>
      <c r="B23" s="5">
        <v>79.701038957125604</v>
      </c>
      <c r="C23" s="5">
        <v>3.2547693498269799</v>
      </c>
      <c r="D23" s="5">
        <v>14.696664029668799</v>
      </c>
      <c r="E23" s="5">
        <v>1.1217047406527101</v>
      </c>
      <c r="F23" s="5">
        <v>1.11542574577579E-2</v>
      </c>
      <c r="G23" s="5">
        <v>3.8302467490731198E-2</v>
      </c>
      <c r="H23" s="5">
        <v>9.8672057172870198E-2</v>
      </c>
      <c r="I23" s="5">
        <v>0.15316745935683601</v>
      </c>
      <c r="J23" s="5">
        <v>0.85803532698510798</v>
      </c>
      <c r="K23" s="5">
        <v>2.2947942071974599E-2</v>
      </c>
      <c r="L23" s="5">
        <v>2.5430550542701501E-2</v>
      </c>
      <c r="M23" s="5">
        <v>1.8112861647932001E-2</v>
      </c>
    </row>
    <row r="24" spans="1:13">
      <c r="A24" s="1" t="s">
        <v>18</v>
      </c>
      <c r="B24" s="5">
        <v>79.650011869032099</v>
      </c>
      <c r="C24" s="5">
        <v>4.8138853825231402</v>
      </c>
      <c r="D24" s="5">
        <v>13.399497448415399</v>
      </c>
      <c r="E24" s="5">
        <v>0.91688542961728803</v>
      </c>
      <c r="F24" s="5">
        <v>2.08825164119209E-2</v>
      </c>
      <c r="G24" s="5">
        <v>3.4532023011666198E-2</v>
      </c>
      <c r="H24" s="5">
        <v>9.9695631073287994E-2</v>
      </c>
      <c r="I24" s="5">
        <v>0.169881602211333</v>
      </c>
      <c r="J24" s="5">
        <v>0.84821389378479695</v>
      </c>
      <c r="K24" s="5">
        <v>2.4013220349723901E-2</v>
      </c>
      <c r="L24" s="5">
        <v>1.00356127259782E-2</v>
      </c>
      <c r="M24" s="5">
        <v>1.2465370843375999E-2</v>
      </c>
    </row>
    <row r="25" spans="1:13">
      <c r="A25" s="1" t="s">
        <v>18</v>
      </c>
      <c r="B25" s="5">
        <v>79.017619854879399</v>
      </c>
      <c r="C25" s="5">
        <v>4.1993567727080601</v>
      </c>
      <c r="D25" s="5">
        <v>14.1563633447944</v>
      </c>
      <c r="E25" s="5">
        <v>0.97093930719785204</v>
      </c>
      <c r="F25" s="5">
        <v>0</v>
      </c>
      <c r="G25" s="5">
        <v>0</v>
      </c>
      <c r="H25" s="5">
        <v>0.47435033451129499</v>
      </c>
      <c r="I25" s="5">
        <v>0.13983347340900501</v>
      </c>
      <c r="J25" s="5">
        <v>1.0050920234448499</v>
      </c>
      <c r="K25" s="5">
        <v>0</v>
      </c>
      <c r="L25" s="5">
        <v>1.8805878950432699E-2</v>
      </c>
      <c r="M25" s="5">
        <v>1.7639010104639401E-2</v>
      </c>
    </row>
    <row r="26" spans="1:13">
      <c r="A26" s="1" t="s">
        <v>18</v>
      </c>
      <c r="B26" s="5">
        <v>78.675462956846005</v>
      </c>
      <c r="C26" s="5">
        <v>3.8037883669111099</v>
      </c>
      <c r="D26" s="5">
        <v>14.751742551347601</v>
      </c>
      <c r="E26" s="5">
        <v>1.41915381738775</v>
      </c>
      <c r="F26" s="5">
        <v>1.5645331890037702E-2</v>
      </c>
      <c r="G26" s="5">
        <v>4.0629282507180502E-2</v>
      </c>
      <c r="H26" s="5">
        <v>0.108738830299172</v>
      </c>
      <c r="I26" s="5">
        <v>0.139629367145401</v>
      </c>
      <c r="J26" s="5">
        <v>0.99505408743684398</v>
      </c>
      <c r="K26" s="5">
        <v>2.32568440370911E-2</v>
      </c>
      <c r="L26" s="5">
        <v>1.55992070246671E-2</v>
      </c>
      <c r="M26" s="5">
        <v>1.12993571670475E-2</v>
      </c>
    </row>
    <row r="27" spans="1:13">
      <c r="A27" s="1" t="s">
        <v>18</v>
      </c>
      <c r="B27" s="5">
        <v>81.522623332207402</v>
      </c>
      <c r="C27" s="5">
        <v>3.5842802820564499</v>
      </c>
      <c r="D27" s="5">
        <v>12.911579110853401</v>
      </c>
      <c r="E27" s="5">
        <v>0.97040044814891402</v>
      </c>
      <c r="F27" s="5">
        <v>1.05647349790531E-2</v>
      </c>
      <c r="G27" s="5">
        <v>2.65122926413002E-2</v>
      </c>
      <c r="H27" s="5">
        <v>0.105974023717517</v>
      </c>
      <c r="I27" s="5">
        <v>0.11500663252558201</v>
      </c>
      <c r="J27" s="5">
        <v>0.69128435045300696</v>
      </c>
      <c r="K27" s="5">
        <v>2.7156696235007001E-2</v>
      </c>
      <c r="L27" s="5">
        <v>1.61782537731152E-2</v>
      </c>
      <c r="M27" s="5">
        <v>1.8439842409249299E-2</v>
      </c>
    </row>
    <row r="28" spans="1:13">
      <c r="A28" s="1" t="s">
        <v>18</v>
      </c>
      <c r="B28" s="5">
        <v>76.878910072865906</v>
      </c>
      <c r="C28" s="5">
        <v>3.2386468311954801</v>
      </c>
      <c r="D28" s="5">
        <v>17.906736700754799</v>
      </c>
      <c r="E28" s="5">
        <v>0.941948553887338</v>
      </c>
      <c r="F28" s="5">
        <v>1.2915661480616901E-2</v>
      </c>
      <c r="G28" s="5">
        <v>2.2744841156284001E-2</v>
      </c>
      <c r="H28" s="5">
        <v>0.101486985503897</v>
      </c>
      <c r="I28" s="5">
        <v>8.8241670218723395E-2</v>
      </c>
      <c r="J28" s="5">
        <v>0.80836868293695097</v>
      </c>
      <c r="K28" s="5">
        <v>0</v>
      </c>
      <c r="L28" s="5">
        <v>0</v>
      </c>
      <c r="M28" s="5">
        <v>0</v>
      </c>
    </row>
    <row r="29" spans="1:13">
      <c r="A29" s="1" t="s">
        <v>18</v>
      </c>
      <c r="B29" s="5">
        <v>78.166372741046402</v>
      </c>
      <c r="C29" s="5">
        <v>4.1320966377611503</v>
      </c>
      <c r="D29" s="5">
        <v>15.561510304353099</v>
      </c>
      <c r="E29" s="5">
        <v>0.93691245950056601</v>
      </c>
      <c r="F29" s="5">
        <v>1.5586260080893101E-2</v>
      </c>
      <c r="G29" s="5">
        <v>1.53674954863494E-2</v>
      </c>
      <c r="H29" s="5">
        <v>9.3340036743739502E-2</v>
      </c>
      <c r="I29" s="5">
        <v>0.14858123688636801</v>
      </c>
      <c r="J29" s="5">
        <v>0.88818368760071098</v>
      </c>
      <c r="K29" s="5">
        <v>3.2738899370333002E-2</v>
      </c>
      <c r="L29" s="5">
        <v>0</v>
      </c>
      <c r="M29" s="5">
        <v>9.3102411704122992E-3</v>
      </c>
    </row>
    <row r="30" spans="1:13">
      <c r="A30" s="1" t="s">
        <v>18</v>
      </c>
      <c r="B30" s="5">
        <v>76.050173075445599</v>
      </c>
      <c r="C30" s="5">
        <v>3.5937677039910398</v>
      </c>
      <c r="D30" s="5">
        <v>17.238521007348101</v>
      </c>
      <c r="E30" s="5">
        <v>1.64551384371983</v>
      </c>
      <c r="F30" s="5">
        <v>3.48186261340724E-3</v>
      </c>
      <c r="G30" s="5">
        <v>1.7902007412761999E-2</v>
      </c>
      <c r="H30" s="5">
        <v>8.8975628672929102E-2</v>
      </c>
      <c r="I30" s="5">
        <v>0.124313557199555</v>
      </c>
      <c r="J30" s="5">
        <v>1.20135295975014</v>
      </c>
      <c r="K30" s="5">
        <v>6.67783135361588E-3</v>
      </c>
      <c r="L30" s="5">
        <v>3.8835914789382199E-3</v>
      </c>
      <c r="M30" s="5">
        <v>2.54369310140359E-2</v>
      </c>
    </row>
    <row r="31" spans="1:13">
      <c r="A31" s="1" t="s">
        <v>18</v>
      </c>
      <c r="B31" s="5">
        <v>77.629381931945801</v>
      </c>
      <c r="C31" s="5">
        <v>4.6849021384044196</v>
      </c>
      <c r="D31" s="5">
        <v>15.080645495071099</v>
      </c>
      <c r="E31" s="5">
        <v>1.0994290003151299</v>
      </c>
      <c r="F31" s="5">
        <v>1.57653852422905E-2</v>
      </c>
      <c r="G31" s="5">
        <v>5.8397975726021498E-2</v>
      </c>
      <c r="H31" s="5">
        <v>0.18302144081284</v>
      </c>
      <c r="I31" s="5">
        <v>0.20716055172945699</v>
      </c>
      <c r="J31" s="5">
        <v>0.96848037797611997</v>
      </c>
      <c r="K31" s="5">
        <v>3.9956594381983901E-2</v>
      </c>
      <c r="L31" s="5">
        <v>1.46987633254268E-2</v>
      </c>
      <c r="M31" s="5">
        <v>1.81603450694179E-2</v>
      </c>
    </row>
    <row r="32" spans="1:13">
      <c r="A32" s="1" t="s">
        <v>18</v>
      </c>
      <c r="B32" s="5">
        <v>79.289091230185804</v>
      </c>
      <c r="C32" s="5">
        <v>4.3206774887799497</v>
      </c>
      <c r="D32" s="5">
        <v>14.2636496115106</v>
      </c>
      <c r="E32" s="5">
        <v>0.95321786454035595</v>
      </c>
      <c r="F32" s="5">
        <v>2.1880179666362298E-2</v>
      </c>
      <c r="G32" s="5">
        <v>2.9124494703062099E-2</v>
      </c>
      <c r="H32" s="5">
        <v>0.152829879096476</v>
      </c>
      <c r="I32" s="5">
        <v>0.11918383370975701</v>
      </c>
      <c r="J32" s="5">
        <v>0.80817759215593599</v>
      </c>
      <c r="K32" s="5">
        <v>2.1136130397516301E-2</v>
      </c>
      <c r="L32" s="5">
        <v>1.5717919403061002E-2</v>
      </c>
      <c r="M32" s="5">
        <v>5.3137758511190699E-3</v>
      </c>
    </row>
    <row r="33" spans="1:13">
      <c r="A33" s="1" t="s">
        <v>18</v>
      </c>
      <c r="B33" s="5">
        <v>78.633457126616904</v>
      </c>
      <c r="C33" s="5">
        <v>4.1745335179931802</v>
      </c>
      <c r="D33" s="5">
        <v>14.7092349861312</v>
      </c>
      <c r="E33" s="5">
        <v>1.0899904169264001</v>
      </c>
      <c r="F33" s="5">
        <v>1.6120513286947601E-2</v>
      </c>
      <c r="G33" s="5">
        <v>5.2276909749552999E-2</v>
      </c>
      <c r="H33" s="5">
        <v>0.21032707437659201</v>
      </c>
      <c r="I33" s="5">
        <v>0.17025030622277501</v>
      </c>
      <c r="J33" s="5">
        <v>0.88674189484965305</v>
      </c>
      <c r="K33" s="5">
        <v>1.65695162296353E-2</v>
      </c>
      <c r="L33" s="5">
        <v>2.3947252708100601E-2</v>
      </c>
      <c r="M33" s="5">
        <v>1.65504849090518E-2</v>
      </c>
    </row>
    <row r="34" spans="1:13">
      <c r="A34" s="1" t="s">
        <v>18</v>
      </c>
      <c r="B34" s="5">
        <v>77.090268671283397</v>
      </c>
      <c r="C34" s="5">
        <v>3.2161315606252598</v>
      </c>
      <c r="D34" s="5">
        <v>15.743109327103699</v>
      </c>
      <c r="E34" s="5">
        <v>1.6876426172722401</v>
      </c>
      <c r="F34" s="5">
        <v>0</v>
      </c>
      <c r="G34" s="5">
        <v>0</v>
      </c>
      <c r="H34" s="5">
        <v>0.167484495697555</v>
      </c>
      <c r="I34" s="5">
        <v>0.11260069796017599</v>
      </c>
      <c r="J34" s="5">
        <v>1.76906897437651</v>
      </c>
      <c r="K34" s="5">
        <v>0</v>
      </c>
      <c r="L34" s="5">
        <v>5.9496312799623599E-2</v>
      </c>
      <c r="M34" s="5">
        <v>0.15419734288147799</v>
      </c>
    </row>
    <row r="35" spans="1:13">
      <c r="A35" s="1" t="s">
        <v>18</v>
      </c>
      <c r="B35" s="5">
        <v>77.509885969746193</v>
      </c>
      <c r="C35" s="5">
        <v>4.6495168324090503</v>
      </c>
      <c r="D35" s="5">
        <v>14.967401749079499</v>
      </c>
      <c r="E35" s="5">
        <v>1.2316335265279501</v>
      </c>
      <c r="F35" s="5">
        <v>1.2232914650374099E-2</v>
      </c>
      <c r="G35" s="5">
        <v>0.110849380774186</v>
      </c>
      <c r="H35" s="5">
        <v>0.36671366903158897</v>
      </c>
      <c r="I35" s="5">
        <v>0.20821046000330601</v>
      </c>
      <c r="J35" s="5">
        <v>0.89085959828355699</v>
      </c>
      <c r="K35" s="5">
        <v>2.6887377487459702E-2</v>
      </c>
      <c r="L35" s="5">
        <v>1.5185622186038099E-2</v>
      </c>
      <c r="M35" s="5">
        <v>1.0622899820859901E-2</v>
      </c>
    </row>
    <row r="36" spans="1:13">
      <c r="A36" s="1" t="s">
        <v>18</v>
      </c>
      <c r="B36" s="5">
        <v>76.352343388281895</v>
      </c>
      <c r="C36" s="5">
        <v>3.4957118022050402</v>
      </c>
      <c r="D36" s="5">
        <v>16.538927167701999</v>
      </c>
      <c r="E36" s="5">
        <v>0.96411592271478797</v>
      </c>
      <c r="F36" s="5">
        <v>8.2820467226093E-2</v>
      </c>
      <c r="G36" s="5">
        <v>0.38798621411858197</v>
      </c>
      <c r="H36" s="5">
        <v>1.0321867901767701</v>
      </c>
      <c r="I36" s="5">
        <v>0.17660600516026201</v>
      </c>
      <c r="J36" s="5">
        <v>0.82321578213058899</v>
      </c>
      <c r="K36" s="5">
        <v>3.3176731505794102E-2</v>
      </c>
      <c r="L36" s="5">
        <v>7.7652254755025005E-2</v>
      </c>
      <c r="M36" s="5">
        <v>3.5257474023148501E-2</v>
      </c>
    </row>
    <row r="37" spans="1:13">
      <c r="A37" s="1" t="s">
        <v>18</v>
      </c>
      <c r="B37" s="5">
        <v>79.271983805640502</v>
      </c>
      <c r="C37" s="5">
        <v>4.1169659431691601</v>
      </c>
      <c r="D37" s="5">
        <v>14.162130332708999</v>
      </c>
      <c r="E37" s="5">
        <v>0.90275526484412205</v>
      </c>
      <c r="F37" s="5">
        <v>6.2370412750383103E-2</v>
      </c>
      <c r="G37" s="5">
        <v>0.13324496616943801</v>
      </c>
      <c r="H37" s="5">
        <v>0.36756275311139203</v>
      </c>
      <c r="I37" s="5">
        <v>0.19212573369856301</v>
      </c>
      <c r="J37" s="5">
        <v>0.72358471662192703</v>
      </c>
      <c r="K37" s="5">
        <v>3.3752574069314097E-2</v>
      </c>
      <c r="L37" s="5">
        <v>2.9144192001325502E-2</v>
      </c>
      <c r="M37" s="5">
        <v>4.3793052148501897E-3</v>
      </c>
    </row>
    <row r="38" spans="1:13">
      <c r="A38" s="1" t="s">
        <v>18</v>
      </c>
      <c r="B38" s="5">
        <v>78.970405282828594</v>
      </c>
      <c r="C38" s="5">
        <v>4.2480713017093699</v>
      </c>
      <c r="D38" s="5">
        <v>14.228658604152301</v>
      </c>
      <c r="E38" s="5">
        <v>0.95024042297792199</v>
      </c>
      <c r="F38" s="5">
        <v>5.1210041477904901E-2</v>
      </c>
      <c r="G38" s="5">
        <v>0.141780198808963</v>
      </c>
      <c r="H38" s="5">
        <v>0.36955559980230801</v>
      </c>
      <c r="I38" s="5">
        <v>0.18687344774998799</v>
      </c>
      <c r="J38" s="5">
        <v>0.792890269341054</v>
      </c>
      <c r="K38" s="5">
        <v>2.44359677171016E-2</v>
      </c>
      <c r="L38" s="5">
        <v>2.29209257850371E-2</v>
      </c>
      <c r="M38" s="5">
        <v>1.29579376493944E-2</v>
      </c>
    </row>
    <row r="39" spans="1:13">
      <c r="A39" s="1" t="s">
        <v>18</v>
      </c>
      <c r="B39" s="5">
        <v>79.7753079544581</v>
      </c>
      <c r="C39" s="5">
        <v>3.04858930383334</v>
      </c>
      <c r="D39" s="5">
        <v>14.677415584645001</v>
      </c>
      <c r="E39" s="5">
        <v>1.26658174996893</v>
      </c>
      <c r="F39" s="5">
        <v>0</v>
      </c>
      <c r="G39" s="5">
        <v>0</v>
      </c>
      <c r="H39" s="5">
        <v>1.85567745000308E-2</v>
      </c>
      <c r="I39" s="5">
        <v>7.0208827422312103E-2</v>
      </c>
      <c r="J39" s="5">
        <v>1.12036313849074</v>
      </c>
      <c r="K39" s="5">
        <v>0</v>
      </c>
      <c r="L39" s="5">
        <v>1.1438399481578199E-2</v>
      </c>
      <c r="M39" s="5">
        <v>1.1538267199944999E-2</v>
      </c>
    </row>
    <row r="40" spans="1:13">
      <c r="A40" s="1" t="s">
        <v>18</v>
      </c>
      <c r="B40" s="5">
        <v>77.889812637504605</v>
      </c>
      <c r="C40" s="5">
        <v>4.7806221372534701</v>
      </c>
      <c r="D40" s="5">
        <v>15.4742091328557</v>
      </c>
      <c r="E40" s="5">
        <v>0.71721240822901799</v>
      </c>
      <c r="F40" s="5">
        <v>1.11190105038619E-2</v>
      </c>
      <c r="G40" s="5">
        <v>3.3147595029799297E-2</v>
      </c>
      <c r="H40" s="5">
        <v>0.16026035030416699</v>
      </c>
      <c r="I40" s="5">
        <v>0.166478314562789</v>
      </c>
      <c r="J40" s="5">
        <v>0.688448776159301</v>
      </c>
      <c r="K40" s="5">
        <v>3.8265107332798802E-2</v>
      </c>
      <c r="L40" s="5">
        <v>2.96621780604478E-2</v>
      </c>
      <c r="M40" s="5">
        <v>1.0762352204009199E-2</v>
      </c>
    </row>
    <row r="41" spans="1:13">
      <c r="A41" s="1" t="s">
        <v>18</v>
      </c>
      <c r="B41" s="5">
        <v>77.416844252118807</v>
      </c>
      <c r="C41" s="5">
        <v>4.1570166254201597</v>
      </c>
      <c r="D41" s="5">
        <v>16.265117980291802</v>
      </c>
      <c r="E41" s="5">
        <v>0.85163437631854699</v>
      </c>
      <c r="F41" s="5">
        <v>0</v>
      </c>
      <c r="G41" s="5">
        <v>4.89543402108591E-2</v>
      </c>
      <c r="H41" s="5">
        <v>0.22635192753507499</v>
      </c>
      <c r="I41" s="5">
        <v>0.173902023115627</v>
      </c>
      <c r="J41" s="5">
        <v>0.79205661569479102</v>
      </c>
      <c r="K41" s="5">
        <v>1.63083843908612E-2</v>
      </c>
      <c r="L41" s="5">
        <v>2.98415106057403E-2</v>
      </c>
      <c r="M41" s="5">
        <v>2.1971964297687802E-2</v>
      </c>
    </row>
    <row r="42" spans="1:13">
      <c r="A42" s="1" t="s">
        <v>18</v>
      </c>
      <c r="B42" s="5">
        <v>79.185709629176799</v>
      </c>
      <c r="C42" s="5">
        <v>4.8475187260758403</v>
      </c>
      <c r="D42" s="5">
        <v>13.0938209506037</v>
      </c>
      <c r="E42" s="5">
        <v>1.4035188685805899</v>
      </c>
      <c r="F42" s="5">
        <v>5.4407509426150198E-2</v>
      </c>
      <c r="G42" s="5">
        <v>2.3104912203995399E-2</v>
      </c>
      <c r="H42" s="5">
        <v>0.12463076389132501</v>
      </c>
      <c r="I42" s="5">
        <v>0.23085820016647901</v>
      </c>
      <c r="J42" s="5">
        <v>0.999475752095908</v>
      </c>
      <c r="K42" s="5">
        <v>0</v>
      </c>
      <c r="L42" s="5">
        <v>6.70518188424752E-3</v>
      </c>
      <c r="M42" s="5">
        <v>3.0249505894981502E-2</v>
      </c>
    </row>
    <row r="43" spans="1:13">
      <c r="A43" s="1" t="s">
        <v>18</v>
      </c>
      <c r="B43" s="5">
        <v>77.095059447209593</v>
      </c>
      <c r="C43" s="5">
        <v>4.7772823138972598</v>
      </c>
      <c r="D43" s="5">
        <v>16.0712836197795</v>
      </c>
      <c r="E43" s="5">
        <v>0.813337045007412</v>
      </c>
      <c r="F43" s="5">
        <v>0</v>
      </c>
      <c r="G43" s="5">
        <v>6.7365792019290702E-2</v>
      </c>
      <c r="H43" s="5">
        <v>0.151012814392008</v>
      </c>
      <c r="I43" s="5">
        <v>0.19521096073595601</v>
      </c>
      <c r="J43" s="5">
        <v>0.73498113614140903</v>
      </c>
      <c r="K43" s="5">
        <v>0</v>
      </c>
      <c r="L43" s="5">
        <v>6.7035218202799798E-2</v>
      </c>
      <c r="M43" s="5">
        <v>2.7431652614728599E-2</v>
      </c>
    </row>
    <row r="44" spans="1:13">
      <c r="A44" s="1" t="s">
        <v>18</v>
      </c>
      <c r="B44" s="5">
        <v>78.396077182506303</v>
      </c>
      <c r="C44" s="5">
        <v>2.9075561974461501</v>
      </c>
      <c r="D44" s="5">
        <v>16.4957198219373</v>
      </c>
      <c r="E44" s="5">
        <v>0.80778225349911204</v>
      </c>
      <c r="F44" s="5">
        <v>2.2139578643144E-2</v>
      </c>
      <c r="G44" s="5">
        <v>0.114149932463189</v>
      </c>
      <c r="H44" s="5">
        <v>0.37584639414534998</v>
      </c>
      <c r="I44" s="5">
        <v>0.15178748932483499</v>
      </c>
      <c r="J44" s="5">
        <v>0.65423957186185699</v>
      </c>
      <c r="K44" s="5">
        <v>1.4263272428588899E-2</v>
      </c>
      <c r="L44" s="5">
        <v>2.6035059683737899E-2</v>
      </c>
      <c r="M44" s="5">
        <v>3.4403246060480099E-2</v>
      </c>
    </row>
    <row r="45" spans="1:13">
      <c r="A45" s="1" t="s">
        <v>18</v>
      </c>
      <c r="B45" s="5">
        <v>80.313791405048505</v>
      </c>
      <c r="C45" s="5">
        <v>4.7468649155235401</v>
      </c>
      <c r="D45" s="5">
        <v>12.699508938295899</v>
      </c>
      <c r="E45" s="5">
        <v>0.99745983971857199</v>
      </c>
      <c r="F45" s="5">
        <v>0</v>
      </c>
      <c r="G45" s="5">
        <v>0</v>
      </c>
      <c r="H45" s="5">
        <v>9.0543330630196803E-2</v>
      </c>
      <c r="I45" s="5">
        <v>0.14936818324583501</v>
      </c>
      <c r="J45" s="5">
        <v>0.97198254864924005</v>
      </c>
      <c r="K45" s="5">
        <v>0</v>
      </c>
      <c r="L45" s="5">
        <v>1.3811440298110701E-2</v>
      </c>
      <c r="M45" s="5">
        <v>1.6669398590069599E-2</v>
      </c>
    </row>
    <row r="46" spans="1:13">
      <c r="A46" s="1" t="s">
        <v>18</v>
      </c>
      <c r="B46" s="5">
        <v>78.2308686973048</v>
      </c>
      <c r="C46" s="5">
        <v>4.5915120188895102</v>
      </c>
      <c r="D46" s="5">
        <v>13.6878839336397</v>
      </c>
      <c r="E46" s="5">
        <v>1.6619956849013799</v>
      </c>
      <c r="F46" s="5">
        <v>8.1072789861935408E-3</v>
      </c>
      <c r="G46" s="5">
        <v>4.05922242340786E-2</v>
      </c>
      <c r="H46" s="5">
        <v>0.35897184059482301</v>
      </c>
      <c r="I46" s="5">
        <v>0.139277470643136</v>
      </c>
      <c r="J46" s="5">
        <v>1.18112779603935</v>
      </c>
      <c r="K46" s="5">
        <v>1.69111903337212E-2</v>
      </c>
      <c r="L46" s="5">
        <v>2.6483873698114099E-2</v>
      </c>
      <c r="M46" s="5">
        <v>5.6267990735253397E-2</v>
      </c>
    </row>
    <row r="47" spans="1:13">
      <c r="A47" s="1" t="s">
        <v>18</v>
      </c>
      <c r="B47" s="5">
        <v>78.312591859986895</v>
      </c>
      <c r="C47" s="5">
        <v>5.6060061704947097</v>
      </c>
      <c r="D47" s="5">
        <v>12.2618421709717</v>
      </c>
      <c r="E47" s="5">
        <v>1.79260591665125</v>
      </c>
      <c r="F47" s="5">
        <v>3.6838446812806E-2</v>
      </c>
      <c r="G47" s="5">
        <v>7.4166536922956397E-2</v>
      </c>
      <c r="H47" s="5">
        <v>0.27986067240037099</v>
      </c>
      <c r="I47" s="5">
        <v>0.219750746241757</v>
      </c>
      <c r="J47" s="5">
        <v>1.3609190916367899</v>
      </c>
      <c r="K47" s="5">
        <v>1.5314639969971899E-2</v>
      </c>
      <c r="L47" s="5">
        <v>2.83725238444263E-2</v>
      </c>
      <c r="M47" s="5">
        <v>1.17312240663503E-2</v>
      </c>
    </row>
    <row r="48" spans="1:13">
      <c r="A48" s="1" t="s">
        <v>18</v>
      </c>
      <c r="B48" s="5">
        <v>80.6572622729161</v>
      </c>
      <c r="C48" s="5">
        <v>4.1080780446127401</v>
      </c>
      <c r="D48" s="5">
        <v>12.648727104694</v>
      </c>
      <c r="E48" s="5">
        <v>1.1516501955116001</v>
      </c>
      <c r="F48" s="5">
        <v>9.1791052483738405E-3</v>
      </c>
      <c r="G48" s="5">
        <v>0.118890452450826</v>
      </c>
      <c r="H48" s="5">
        <v>0.290423782285603</v>
      </c>
      <c r="I48" s="5">
        <v>0.14300347447251799</v>
      </c>
      <c r="J48" s="5">
        <v>0.84755919483374398</v>
      </c>
      <c r="K48" s="5">
        <v>4.28846852041376E-3</v>
      </c>
      <c r="L48" s="5">
        <v>1.18309119003618E-2</v>
      </c>
      <c r="M48" s="5">
        <v>9.1069925537215803E-3</v>
      </c>
    </row>
    <row r="49" spans="1:13">
      <c r="A49" s="1" t="s">
        <v>18</v>
      </c>
      <c r="B49" s="5">
        <v>80.835019833646399</v>
      </c>
      <c r="C49" s="5">
        <v>3.8111772706165299</v>
      </c>
      <c r="D49" s="5">
        <v>12.5490495654191</v>
      </c>
      <c r="E49" s="5">
        <v>1.0601842490032001</v>
      </c>
      <c r="F49" s="5">
        <v>0</v>
      </c>
      <c r="G49" s="5">
        <v>8.8421376649777894E-2</v>
      </c>
      <c r="H49" s="5">
        <v>0.48070436759433399</v>
      </c>
      <c r="I49" s="5">
        <v>0.13918199337758499</v>
      </c>
      <c r="J49" s="5">
        <v>1.0019526078898799</v>
      </c>
      <c r="K49" s="5">
        <v>4.91090515290501E-3</v>
      </c>
      <c r="L49" s="5">
        <v>2.1280473061016301E-2</v>
      </c>
      <c r="M49" s="5">
        <v>8.11735758934015E-3</v>
      </c>
    </row>
    <row r="50" spans="1:13">
      <c r="B50" s="5"/>
      <c r="C50" s="5"/>
      <c r="D50" s="5"/>
      <c r="E50" s="5"/>
      <c r="F50" s="5"/>
      <c r="G50" s="5"/>
      <c r="H50" s="5"/>
      <c r="I50" s="5"/>
      <c r="J50" s="5"/>
      <c r="K50" s="5"/>
      <c r="L50" s="5"/>
      <c r="M50" s="5"/>
    </row>
    <row r="51" spans="1:13">
      <c r="A51" s="4" t="s">
        <v>17</v>
      </c>
      <c r="B51" s="5"/>
      <c r="C51" s="5"/>
      <c r="D51" s="5"/>
      <c r="E51" s="5"/>
      <c r="F51" s="5"/>
      <c r="G51" s="5"/>
      <c r="H51" s="5"/>
      <c r="I51" s="5"/>
      <c r="J51" s="5"/>
      <c r="K51" s="5"/>
      <c r="L51" s="5"/>
      <c r="M51" s="5"/>
    </row>
    <row r="52" spans="1:13">
      <c r="A52" s="3" t="s">
        <v>19</v>
      </c>
      <c r="B52" s="17">
        <v>73.045685800000001</v>
      </c>
      <c r="C52" s="17">
        <v>4.3120000200000002</v>
      </c>
      <c r="D52" s="17">
        <v>17.101845699999998</v>
      </c>
      <c r="E52" s="17">
        <v>2.2069833700000001</v>
      </c>
      <c r="F52" s="17">
        <v>7.2313180000000005E-2</v>
      </c>
      <c r="G52" s="17">
        <v>0.10343260999999999</v>
      </c>
      <c r="H52" s="17">
        <v>0.36836102999999998</v>
      </c>
      <c r="I52" s="17">
        <v>0.40559624</v>
      </c>
      <c r="J52" s="17">
        <v>2.3478414500000002</v>
      </c>
      <c r="K52" s="17">
        <v>1.7290239999999998E-2</v>
      </c>
      <c r="L52" s="17">
        <v>0</v>
      </c>
      <c r="M52" s="17">
        <v>1.8650400000000001E-2</v>
      </c>
    </row>
    <row r="53" spans="1:13">
      <c r="A53" s="3" t="s">
        <v>19</v>
      </c>
      <c r="B53" s="17">
        <v>72.668172499999997</v>
      </c>
      <c r="C53" s="17">
        <v>5.4503390100000004</v>
      </c>
      <c r="D53" s="17">
        <v>16.664829300000001</v>
      </c>
      <c r="E53" s="17">
        <v>1.841629</v>
      </c>
      <c r="F53" s="17">
        <v>4.7414709999999999E-2</v>
      </c>
      <c r="G53" s="17">
        <v>4.8627980000000001E-2</v>
      </c>
      <c r="H53" s="17">
        <v>0.31993307999999998</v>
      </c>
      <c r="I53" s="17">
        <v>0.53394523999999999</v>
      </c>
      <c r="J53" s="17">
        <v>2.2487116600000001</v>
      </c>
      <c r="K53" s="17">
        <v>9.8665660000000002E-2</v>
      </c>
      <c r="L53" s="17">
        <v>3.5866589999999997E-2</v>
      </c>
      <c r="M53" s="17">
        <v>4.1865350000000003E-2</v>
      </c>
    </row>
    <row r="54" spans="1:13">
      <c r="A54" s="3" t="s">
        <v>19</v>
      </c>
      <c r="B54" s="17">
        <v>72.191167800000002</v>
      </c>
      <c r="C54" s="17">
        <v>4.0271204799999998</v>
      </c>
      <c r="D54" s="17">
        <v>17.510915700000002</v>
      </c>
      <c r="E54" s="17">
        <v>2.6614159399999999</v>
      </c>
      <c r="F54" s="17">
        <v>3.3579209999999998E-2</v>
      </c>
      <c r="G54" s="17">
        <v>8.1896269999999993E-2</v>
      </c>
      <c r="H54" s="17">
        <v>0.31841360000000002</v>
      </c>
      <c r="I54" s="17">
        <v>0.40249330999999999</v>
      </c>
      <c r="J54" s="17">
        <v>2.6931512999999998</v>
      </c>
      <c r="K54" s="17">
        <v>7.1898630000000005E-2</v>
      </c>
      <c r="L54" s="17">
        <v>0</v>
      </c>
      <c r="M54" s="17">
        <v>7.9477899999999997E-3</v>
      </c>
    </row>
    <row r="55" spans="1:13">
      <c r="A55" s="3" t="s">
        <v>19</v>
      </c>
      <c r="B55" s="17">
        <v>74.018461099999996</v>
      </c>
      <c r="C55" s="17">
        <v>5.2042418699999997</v>
      </c>
      <c r="D55" s="17">
        <v>16.462925599999998</v>
      </c>
      <c r="E55" s="17">
        <v>1.23950787</v>
      </c>
      <c r="F55" s="17">
        <v>2.9491050000000001E-2</v>
      </c>
      <c r="G55" s="17">
        <v>5.9883270000000002E-2</v>
      </c>
      <c r="H55" s="17">
        <v>0.12512159</v>
      </c>
      <c r="I55" s="17">
        <v>0.41339504999999999</v>
      </c>
      <c r="J55" s="17">
        <v>2.3634466199999999</v>
      </c>
      <c r="K55" s="17">
        <v>0</v>
      </c>
      <c r="L55" s="17">
        <v>6.4955260000000001E-2</v>
      </c>
      <c r="M55" s="17">
        <v>1.8570679999999999E-2</v>
      </c>
    </row>
    <row r="56" spans="1:13">
      <c r="A56" s="3" t="s">
        <v>19</v>
      </c>
      <c r="B56" s="17">
        <v>71.327373899999998</v>
      </c>
      <c r="C56" s="17">
        <v>4.4193303200000003</v>
      </c>
      <c r="D56" s="17">
        <v>17.079623099999999</v>
      </c>
      <c r="E56" s="17">
        <v>3.0933861500000002</v>
      </c>
      <c r="F56" s="17">
        <v>6.3789299999999993E-2</v>
      </c>
      <c r="G56" s="17">
        <v>0.17134963</v>
      </c>
      <c r="H56" s="17">
        <v>0.40865825</v>
      </c>
      <c r="I56" s="17">
        <v>0.37749390999999999</v>
      </c>
      <c r="J56" s="17">
        <v>2.8418060999999999</v>
      </c>
      <c r="K56" s="17">
        <v>9.4667520000000005E-2</v>
      </c>
      <c r="L56" s="17">
        <v>6.8477360000000001E-2</v>
      </c>
      <c r="M56" s="17">
        <v>5.4044490000000001E-2</v>
      </c>
    </row>
    <row r="57" spans="1:13">
      <c r="A57" s="3" t="s">
        <v>19</v>
      </c>
      <c r="B57" s="17">
        <v>67.999868699999993</v>
      </c>
      <c r="C57" s="17">
        <v>4.4602066599999999</v>
      </c>
      <c r="D57" s="17">
        <v>18.8685592</v>
      </c>
      <c r="E57" s="17">
        <v>3.3612390599999999</v>
      </c>
      <c r="F57" s="17">
        <v>1.0435750000000001E-2</v>
      </c>
      <c r="G57" s="17">
        <v>0.25054844999999998</v>
      </c>
      <c r="H57" s="17">
        <v>0.91211469000000001</v>
      </c>
      <c r="I57" s="17">
        <v>0.52887335000000002</v>
      </c>
      <c r="J57" s="17">
        <v>3.2555487799999998</v>
      </c>
      <c r="K57" s="17">
        <v>8.2648079999999999E-2</v>
      </c>
      <c r="L57" s="17">
        <v>0.10317071999999999</v>
      </c>
      <c r="M57" s="17">
        <v>0.16678656</v>
      </c>
    </row>
    <row r="58" spans="1:13">
      <c r="A58" s="3" t="s">
        <v>19</v>
      </c>
      <c r="B58" s="17">
        <v>71.020460400000005</v>
      </c>
      <c r="C58" s="17">
        <v>4.17505959</v>
      </c>
      <c r="D58" s="17">
        <v>19.2307056</v>
      </c>
      <c r="E58" s="17">
        <v>1.45941125</v>
      </c>
      <c r="F58" s="17">
        <v>0</v>
      </c>
      <c r="G58" s="17">
        <v>0</v>
      </c>
      <c r="H58" s="17">
        <v>1.42952116</v>
      </c>
      <c r="I58" s="17">
        <v>0.28153974999999998</v>
      </c>
      <c r="J58" s="17">
        <v>2.2785805899999998</v>
      </c>
      <c r="K58" s="17">
        <v>0</v>
      </c>
      <c r="L58" s="17">
        <v>5.4675500000000002E-2</v>
      </c>
      <c r="M58" s="17">
        <v>7.0046129999999998E-2</v>
      </c>
    </row>
    <row r="59" spans="1:13">
      <c r="A59" s="3" t="s">
        <v>19</v>
      </c>
      <c r="B59" s="17">
        <v>72.567349300000004</v>
      </c>
      <c r="C59" s="17">
        <v>4.6947907200000003</v>
      </c>
      <c r="D59" s="17">
        <v>17.0271531</v>
      </c>
      <c r="E59" s="17">
        <v>1.95868599</v>
      </c>
      <c r="F59" s="17">
        <v>3.094941E-2</v>
      </c>
      <c r="G59" s="17">
        <v>9.4660880000000003E-2</v>
      </c>
      <c r="H59" s="17">
        <v>0.66128008000000005</v>
      </c>
      <c r="I59" s="17">
        <v>0.44623986999999998</v>
      </c>
      <c r="J59" s="17">
        <v>2.3068325700000001</v>
      </c>
      <c r="K59" s="17">
        <v>7.9434019999999994E-2</v>
      </c>
      <c r="L59" s="17">
        <v>3.4181099999999999E-2</v>
      </c>
      <c r="M59" s="17">
        <v>9.8443000000000003E-2</v>
      </c>
    </row>
    <row r="60" spans="1:13">
      <c r="A60" s="3" t="s">
        <v>19</v>
      </c>
      <c r="B60" s="17">
        <v>73.608224699999994</v>
      </c>
      <c r="C60" s="17">
        <v>4.8442878199999999</v>
      </c>
      <c r="D60" s="17">
        <v>15.8892428</v>
      </c>
      <c r="E60" s="17">
        <v>2.2693168899999998</v>
      </c>
      <c r="F60" s="17">
        <v>2.9176509999999999E-2</v>
      </c>
      <c r="G60" s="17">
        <v>9.4155000000000003E-2</v>
      </c>
      <c r="H60" s="17">
        <v>0.29637543999999999</v>
      </c>
      <c r="I60" s="17">
        <v>0.35555610999999998</v>
      </c>
      <c r="J60" s="17">
        <v>2.45095508</v>
      </c>
      <c r="K60" s="17">
        <v>2.298103E-2</v>
      </c>
      <c r="L60" s="17">
        <v>4.4741969999999999E-2</v>
      </c>
      <c r="M60" s="17">
        <v>9.4986669999999995E-2</v>
      </c>
    </row>
    <row r="61" spans="1:13">
      <c r="A61" s="3" t="s">
        <v>19</v>
      </c>
      <c r="B61" s="17">
        <v>72.356330200000002</v>
      </c>
      <c r="C61" s="17">
        <v>4.0512323800000001</v>
      </c>
      <c r="D61" s="17">
        <v>16.4266197</v>
      </c>
      <c r="E61" s="17">
        <v>2.56674421</v>
      </c>
      <c r="F61" s="17">
        <v>0</v>
      </c>
      <c r="G61" s="17">
        <v>0</v>
      </c>
      <c r="H61" s="17">
        <v>8.6270920000000001E-2</v>
      </c>
      <c r="I61" s="17">
        <v>0.33605386999999998</v>
      </c>
      <c r="J61" s="17">
        <v>3.6653509299999998</v>
      </c>
      <c r="K61" s="17">
        <v>3.8125810000000003E-2</v>
      </c>
      <c r="L61" s="17">
        <v>4.3534120000000003E-2</v>
      </c>
      <c r="M61" s="17">
        <v>0.42973791</v>
      </c>
    </row>
    <row r="62" spans="1:13">
      <c r="A62" s="3" t="s">
        <v>19</v>
      </c>
      <c r="B62" s="17">
        <v>74.367992700000002</v>
      </c>
      <c r="C62" s="17">
        <v>4.6709477100000001</v>
      </c>
      <c r="D62" s="17">
        <v>16.626541199999998</v>
      </c>
      <c r="E62" s="17">
        <v>1.1156606600000001</v>
      </c>
      <c r="F62" s="17">
        <v>3.4870299999999999E-3</v>
      </c>
      <c r="G62" s="17">
        <v>0</v>
      </c>
      <c r="H62" s="17">
        <v>0.55441202000000001</v>
      </c>
      <c r="I62" s="17">
        <v>0.27071882000000003</v>
      </c>
      <c r="J62" s="17">
        <v>2.3751571</v>
      </c>
      <c r="K62" s="17">
        <v>0</v>
      </c>
      <c r="L62" s="17">
        <v>1.5082709999999999E-2</v>
      </c>
      <c r="M62" s="17">
        <v>0</v>
      </c>
    </row>
    <row r="63" spans="1:13">
      <c r="A63" s="3" t="s">
        <v>19</v>
      </c>
      <c r="B63" s="17">
        <v>73.917739299999994</v>
      </c>
      <c r="C63" s="17">
        <v>4.9374586000000003</v>
      </c>
      <c r="D63" s="17">
        <v>15.6452148</v>
      </c>
      <c r="E63" s="17">
        <v>1.8077669000000001</v>
      </c>
      <c r="F63" s="17">
        <v>2.901799E-2</v>
      </c>
      <c r="G63" s="17">
        <v>0.16373498</v>
      </c>
      <c r="H63" s="17">
        <v>0.40321765999999998</v>
      </c>
      <c r="I63" s="17">
        <v>0.52357765000000001</v>
      </c>
      <c r="J63" s="17">
        <v>2.4424103100000001</v>
      </c>
      <c r="K63" s="17">
        <v>5.1482239999999999E-2</v>
      </c>
      <c r="L63" s="17">
        <v>2.9340069999999999E-2</v>
      </c>
      <c r="M63" s="17">
        <v>4.9039510000000001E-2</v>
      </c>
    </row>
    <row r="64" spans="1:13">
      <c r="A64" s="3" t="s">
        <v>19</v>
      </c>
      <c r="B64" s="17">
        <v>70.926910199999995</v>
      </c>
      <c r="C64" s="17">
        <v>4.05949121</v>
      </c>
      <c r="D64" s="17">
        <v>18.006355299999999</v>
      </c>
      <c r="E64" s="17">
        <v>2.2706815699999998</v>
      </c>
      <c r="F64" s="17">
        <v>2.1886840000000001E-2</v>
      </c>
      <c r="G64" s="17">
        <v>6.5051040000000004E-2</v>
      </c>
      <c r="H64" s="17">
        <v>1.47703027</v>
      </c>
      <c r="I64" s="17">
        <v>0.32151751000000001</v>
      </c>
      <c r="J64" s="17">
        <v>2.7394401199999998</v>
      </c>
      <c r="K64" s="17">
        <v>6.4474859999999995E-2</v>
      </c>
      <c r="L64" s="17">
        <v>4.716103E-2</v>
      </c>
      <c r="M64" s="17">
        <v>0</v>
      </c>
    </row>
    <row r="65" spans="1:13">
      <c r="A65" s="3" t="s">
        <v>19</v>
      </c>
      <c r="B65" s="17">
        <v>73.496712599999995</v>
      </c>
      <c r="C65" s="17">
        <v>5.1537776400000004</v>
      </c>
      <c r="D65" s="17">
        <v>16.280697700000001</v>
      </c>
      <c r="E65" s="17">
        <v>1.5827491</v>
      </c>
      <c r="F65" s="17">
        <v>3.3220159999999999E-2</v>
      </c>
      <c r="G65" s="17">
        <v>0.22117566999999999</v>
      </c>
      <c r="H65" s="17">
        <v>0.63647686000000003</v>
      </c>
      <c r="I65" s="17">
        <v>0.50151308000000006</v>
      </c>
      <c r="J65" s="17">
        <v>1.9525539999999999</v>
      </c>
      <c r="K65" s="17">
        <v>1.9483650000000002E-2</v>
      </c>
      <c r="L65" s="17">
        <v>8.0134300000000006E-2</v>
      </c>
      <c r="M65" s="17">
        <v>4.1505199999999999E-2</v>
      </c>
    </row>
    <row r="66" spans="1:13">
      <c r="A66" s="3" t="s">
        <v>19</v>
      </c>
      <c r="B66" s="17">
        <v>73.651129800000007</v>
      </c>
      <c r="C66" s="17">
        <v>4.8488612900000003</v>
      </c>
      <c r="D66" s="17">
        <v>15.805953499999999</v>
      </c>
      <c r="E66" s="17">
        <v>2.1405250599999999</v>
      </c>
      <c r="F66" s="17">
        <v>0.11433272</v>
      </c>
      <c r="G66" s="17">
        <v>0.19301514</v>
      </c>
      <c r="H66" s="17">
        <v>0.41236957000000002</v>
      </c>
      <c r="I66" s="17">
        <v>0.58910841000000003</v>
      </c>
      <c r="J66" s="17">
        <v>2.2308679100000002</v>
      </c>
      <c r="K66" s="17">
        <v>1.2168730000000001E-2</v>
      </c>
      <c r="L66" s="17">
        <v>1.6678699999999999E-3</v>
      </c>
      <c r="M66" s="17">
        <v>0</v>
      </c>
    </row>
    <row r="67" spans="1:13">
      <c r="A67" s="3" t="s">
        <v>19</v>
      </c>
      <c r="B67" s="17">
        <v>72.829172299999996</v>
      </c>
      <c r="C67" s="17">
        <v>5.3978730700000002</v>
      </c>
      <c r="D67" s="17">
        <v>16.140738899999999</v>
      </c>
      <c r="E67" s="17">
        <v>1.8946867999999999</v>
      </c>
      <c r="F67" s="17">
        <v>8.9153049999999998E-2</v>
      </c>
      <c r="G67" s="17">
        <v>0.19907136</v>
      </c>
      <c r="H67" s="17">
        <v>0.62247779000000003</v>
      </c>
      <c r="I67" s="17">
        <v>0.50085093999999997</v>
      </c>
      <c r="J67" s="17">
        <v>2.2174688200000001</v>
      </c>
      <c r="K67" s="17">
        <v>4.0012539999999999E-2</v>
      </c>
      <c r="L67" s="17">
        <v>3.980786E-2</v>
      </c>
      <c r="M67" s="17">
        <v>2.8686529999999998E-2</v>
      </c>
    </row>
    <row r="68" spans="1:13">
      <c r="A68" s="3" t="s">
        <v>19</v>
      </c>
      <c r="B68" s="17">
        <v>74.773380700000004</v>
      </c>
      <c r="C68" s="17">
        <v>4.7836718600000001</v>
      </c>
      <c r="D68" s="17">
        <v>16.373756199999999</v>
      </c>
      <c r="E68" s="17">
        <v>1.19361823</v>
      </c>
      <c r="F68" s="17">
        <v>0</v>
      </c>
      <c r="G68" s="17">
        <v>0</v>
      </c>
      <c r="H68" s="17">
        <v>6.7920820000000007E-2</v>
      </c>
      <c r="I68" s="17">
        <v>0.32581088000000002</v>
      </c>
      <c r="J68" s="17">
        <v>2.4113376400000002</v>
      </c>
      <c r="K68" s="17">
        <v>3.2819279999999999E-2</v>
      </c>
      <c r="L68" s="17">
        <v>3.7684389999999998E-2</v>
      </c>
      <c r="M68" s="17">
        <v>0</v>
      </c>
    </row>
    <row r="69" spans="1:13">
      <c r="A69" s="3" t="s">
        <v>19</v>
      </c>
      <c r="B69" s="17">
        <v>31.948167300000001</v>
      </c>
      <c r="C69" s="17">
        <v>1.5236164800000001</v>
      </c>
      <c r="D69" s="17">
        <v>9.2569454899999997</v>
      </c>
      <c r="E69" s="17">
        <v>1.68163752</v>
      </c>
      <c r="F69" s="17">
        <v>7.5263269999999993E-2</v>
      </c>
      <c r="G69" s="17">
        <v>0.40071308999999999</v>
      </c>
      <c r="H69" s="17">
        <v>1.2321108000000001</v>
      </c>
      <c r="I69" s="17">
        <v>0.15677561000000001</v>
      </c>
      <c r="J69" s="17">
        <v>1.7154933299999999</v>
      </c>
      <c r="K69" s="17">
        <v>2.4743689999999999E-2</v>
      </c>
      <c r="L69" s="17">
        <v>0.1273473</v>
      </c>
      <c r="M69" s="17">
        <v>2.8165550000000001E-2</v>
      </c>
    </row>
    <row r="70" spans="1:13">
      <c r="A70" s="3" t="s">
        <v>19</v>
      </c>
      <c r="B70" s="17">
        <v>71.843752600000002</v>
      </c>
      <c r="C70" s="17">
        <v>4.9709581600000003</v>
      </c>
      <c r="D70" s="17">
        <v>16.4383406</v>
      </c>
      <c r="E70" s="17">
        <v>2.6376987399999998</v>
      </c>
      <c r="F70" s="17">
        <v>6.2441200000000002E-2</v>
      </c>
      <c r="G70" s="17">
        <v>0.16196408000000001</v>
      </c>
      <c r="H70" s="17">
        <v>0.46083855000000001</v>
      </c>
      <c r="I70" s="17">
        <v>0.48213033</v>
      </c>
      <c r="J70" s="17">
        <v>2.7682592700000002</v>
      </c>
      <c r="K70" s="17">
        <v>5.2894549999999999E-2</v>
      </c>
      <c r="L70" s="17">
        <v>7.2496050000000006E-2</v>
      </c>
      <c r="M70" s="17">
        <v>4.8225900000000002E-2</v>
      </c>
    </row>
    <row r="71" spans="1:13">
      <c r="A71" s="3" t="s">
        <v>19</v>
      </c>
      <c r="B71" s="17">
        <v>69.878630900000005</v>
      </c>
      <c r="C71" s="17">
        <v>3.9865239400000001</v>
      </c>
      <c r="D71" s="17">
        <v>18.215567700000001</v>
      </c>
      <c r="E71" s="17">
        <v>3.6662445699999999</v>
      </c>
      <c r="F71" s="17">
        <v>3.1037809999999999E-2</v>
      </c>
      <c r="G71" s="17">
        <v>6.5110719999999997E-2</v>
      </c>
      <c r="H71" s="17">
        <v>0.33005445</v>
      </c>
      <c r="I71" s="17">
        <v>0.40365939000000001</v>
      </c>
      <c r="J71" s="17">
        <v>3.3093954399999999</v>
      </c>
      <c r="K71" s="17">
        <v>2.3189769999999998E-2</v>
      </c>
      <c r="L71" s="17">
        <v>7.4277940000000001E-2</v>
      </c>
      <c r="M71" s="17">
        <v>1.6307430000000001E-2</v>
      </c>
    </row>
    <row r="72" spans="1:13">
      <c r="A72" s="3" t="s">
        <v>19</v>
      </c>
      <c r="B72" s="17">
        <v>74.153918200000007</v>
      </c>
      <c r="C72" s="17">
        <v>3.9359316999999998</v>
      </c>
      <c r="D72" s="17">
        <v>17.069712599999999</v>
      </c>
      <c r="E72" s="17">
        <v>1.73920038</v>
      </c>
      <c r="F72" s="17">
        <v>2.9602469999999999E-2</v>
      </c>
      <c r="G72" s="17">
        <v>9.9386160000000001E-2</v>
      </c>
      <c r="H72" s="17">
        <v>0.29141346000000001</v>
      </c>
      <c r="I72" s="17">
        <v>0.36969007999999998</v>
      </c>
      <c r="J72" s="17">
        <v>2.1067422699999998</v>
      </c>
      <c r="K72" s="17">
        <v>7.7796180000000006E-2</v>
      </c>
      <c r="L72" s="17">
        <v>5.1744930000000001E-2</v>
      </c>
      <c r="M72" s="17">
        <v>7.48616E-2</v>
      </c>
    </row>
    <row r="73" spans="1:13">
      <c r="A73" s="3" t="s">
        <v>19</v>
      </c>
      <c r="B73" s="17">
        <v>73.486651800000004</v>
      </c>
      <c r="C73" s="17">
        <v>3.49962375</v>
      </c>
      <c r="D73" s="17">
        <v>18.0504392</v>
      </c>
      <c r="E73" s="17">
        <v>1.9796047699999999</v>
      </c>
      <c r="F73" s="17">
        <v>2.0811409999999999E-2</v>
      </c>
      <c r="G73" s="17">
        <v>7.9333899999999999E-2</v>
      </c>
      <c r="H73" s="17">
        <v>0.21273633</v>
      </c>
      <c r="I73" s="17">
        <v>0.36418810000000001</v>
      </c>
      <c r="J73" s="17">
        <v>2.11210385</v>
      </c>
      <c r="K73" s="17">
        <v>6.2453729999999999E-2</v>
      </c>
      <c r="L73" s="17">
        <v>7.6327130000000007E-2</v>
      </c>
      <c r="M73" s="17">
        <v>5.5726070000000003E-2</v>
      </c>
    </row>
    <row r="74" spans="1:13">
      <c r="A74" s="3" t="s">
        <v>19</v>
      </c>
      <c r="B74" s="17">
        <v>73.703356799999995</v>
      </c>
      <c r="C74" s="17">
        <v>5.1946205499999998</v>
      </c>
      <c r="D74" s="17">
        <v>16.5163647</v>
      </c>
      <c r="E74" s="17">
        <v>1.6239473900000001</v>
      </c>
      <c r="F74" s="17">
        <v>3.9102159999999997E-2</v>
      </c>
      <c r="G74" s="17">
        <v>7.1781250000000005E-2</v>
      </c>
      <c r="H74" s="17">
        <v>0.21571509999999999</v>
      </c>
      <c r="I74" s="17">
        <v>0.40538020000000002</v>
      </c>
      <c r="J74" s="17">
        <v>2.09542647</v>
      </c>
      <c r="K74" s="17">
        <v>6.5587640000000003E-2</v>
      </c>
      <c r="L74" s="17">
        <v>3.0229019999999999E-2</v>
      </c>
      <c r="M74" s="17">
        <v>3.8488719999999997E-2</v>
      </c>
    </row>
    <row r="75" spans="1:13">
      <c r="A75" s="3" t="s">
        <v>19</v>
      </c>
      <c r="B75" s="17">
        <v>72.557474499999998</v>
      </c>
      <c r="C75" s="17">
        <v>4.4967386500000002</v>
      </c>
      <c r="D75" s="17">
        <v>17.315476400000001</v>
      </c>
      <c r="E75" s="17">
        <v>1.7064978900000001</v>
      </c>
      <c r="F75" s="17">
        <v>0</v>
      </c>
      <c r="G75" s="17">
        <v>0</v>
      </c>
      <c r="H75" s="17">
        <v>1.0184985600000001</v>
      </c>
      <c r="I75" s="17">
        <v>0.33111900999999999</v>
      </c>
      <c r="J75" s="17">
        <v>2.4639373500000001</v>
      </c>
      <c r="K75" s="17">
        <v>0</v>
      </c>
      <c r="L75" s="17">
        <v>5.6212199999999997E-2</v>
      </c>
      <c r="M75" s="17">
        <v>5.4045469999999998E-2</v>
      </c>
    </row>
    <row r="76" spans="1:13">
      <c r="A76" s="3" t="s">
        <v>19</v>
      </c>
      <c r="B76" s="17">
        <v>72.160276800000005</v>
      </c>
      <c r="C76" s="17">
        <v>4.0684772200000001</v>
      </c>
      <c r="D76" s="17">
        <v>18.022985599999998</v>
      </c>
      <c r="E76" s="17">
        <v>2.4914020200000002</v>
      </c>
      <c r="F76" s="17">
        <v>2.903756E-2</v>
      </c>
      <c r="G76" s="17">
        <v>8.3711590000000002E-2</v>
      </c>
      <c r="H76" s="17">
        <v>0.23320966000000001</v>
      </c>
      <c r="I76" s="17">
        <v>0.33025577</v>
      </c>
      <c r="J76" s="17">
        <v>2.4365268000000002</v>
      </c>
      <c r="K76" s="17">
        <v>6.2962190000000001E-2</v>
      </c>
      <c r="L76" s="17">
        <v>4.6573629999999998E-2</v>
      </c>
      <c r="M76" s="17">
        <v>3.4581149999999998E-2</v>
      </c>
    </row>
    <row r="77" spans="1:13">
      <c r="A77" s="3" t="s">
        <v>19</v>
      </c>
      <c r="B77" s="17">
        <v>75.888589899999999</v>
      </c>
      <c r="C77" s="17">
        <v>3.8909617299999999</v>
      </c>
      <c r="D77" s="17">
        <v>16.010401600000002</v>
      </c>
      <c r="E77" s="17">
        <v>1.7290389799999999</v>
      </c>
      <c r="F77" s="17">
        <v>1.9900930000000001E-2</v>
      </c>
      <c r="G77" s="17">
        <v>5.5441270000000001E-2</v>
      </c>
      <c r="H77" s="17">
        <v>0.23067512000000001</v>
      </c>
      <c r="I77" s="17">
        <v>0.27608065999999998</v>
      </c>
      <c r="J77" s="17">
        <v>1.7179902</v>
      </c>
      <c r="K77" s="17">
        <v>7.4618309999999993E-2</v>
      </c>
      <c r="L77" s="17">
        <v>4.9023990000000003E-2</v>
      </c>
      <c r="M77" s="17">
        <v>5.727728E-2</v>
      </c>
    </row>
    <row r="78" spans="1:13">
      <c r="A78" s="3" t="s">
        <v>19</v>
      </c>
      <c r="B78" s="17">
        <v>70.523524899999998</v>
      </c>
      <c r="C78" s="17">
        <v>3.46455169</v>
      </c>
      <c r="D78" s="17">
        <v>21.881030500000001</v>
      </c>
      <c r="E78" s="17">
        <v>1.65390072</v>
      </c>
      <c r="F78" s="17">
        <v>2.3975070000000001E-2</v>
      </c>
      <c r="G78" s="17">
        <v>4.6870250000000002E-2</v>
      </c>
      <c r="H78" s="17">
        <v>0.21769083</v>
      </c>
      <c r="I78" s="17">
        <v>0.20874461</v>
      </c>
      <c r="J78" s="17">
        <v>1.9797114499999999</v>
      </c>
      <c r="K78" s="17">
        <v>0</v>
      </c>
      <c r="L78" s="17">
        <v>0</v>
      </c>
      <c r="M78" s="17">
        <v>0</v>
      </c>
    </row>
    <row r="79" spans="1:13">
      <c r="A79" s="3" t="s">
        <v>19</v>
      </c>
      <c r="B79" s="17">
        <v>71.927635699999996</v>
      </c>
      <c r="C79" s="17">
        <v>4.4340741899999996</v>
      </c>
      <c r="D79" s="17">
        <v>19.074453299999998</v>
      </c>
      <c r="E79" s="17">
        <v>1.65017613</v>
      </c>
      <c r="F79" s="17">
        <v>2.902246E-2</v>
      </c>
      <c r="G79" s="17">
        <v>3.1766290000000003E-2</v>
      </c>
      <c r="H79" s="17">
        <v>0.20083841999999999</v>
      </c>
      <c r="I79" s="17">
        <v>0.35257747</v>
      </c>
      <c r="J79" s="17">
        <v>2.1819472100000001</v>
      </c>
      <c r="K79" s="17">
        <v>8.8922169999999995E-2</v>
      </c>
      <c r="L79" s="17">
        <v>0</v>
      </c>
      <c r="M79" s="17">
        <v>2.8586670000000002E-2</v>
      </c>
    </row>
    <row r="80" spans="1:13">
      <c r="A80" s="3" t="s">
        <v>19</v>
      </c>
      <c r="B80" s="17">
        <v>68.977334400000004</v>
      </c>
      <c r="C80" s="17">
        <v>3.8011312199999998</v>
      </c>
      <c r="D80" s="17">
        <v>20.8271926</v>
      </c>
      <c r="E80" s="17">
        <v>2.85669057</v>
      </c>
      <c r="F80" s="17">
        <v>6.3904900000000004E-3</v>
      </c>
      <c r="G80" s="17">
        <v>3.6475019999999997E-2</v>
      </c>
      <c r="H80" s="17">
        <v>0.18870363000000001</v>
      </c>
      <c r="I80" s="17">
        <v>0.29076320999999999</v>
      </c>
      <c r="J80" s="17">
        <v>2.9089914499999998</v>
      </c>
      <c r="K80" s="17">
        <v>1.7877710000000002E-2</v>
      </c>
      <c r="L80" s="17">
        <v>1.1466169999999999E-2</v>
      </c>
      <c r="M80" s="17">
        <v>7.698352E-2</v>
      </c>
    </row>
    <row r="81" spans="1:13">
      <c r="A81" s="3" t="s">
        <v>19</v>
      </c>
      <c r="B81" s="17">
        <v>71.074424800000003</v>
      </c>
      <c r="C81" s="17">
        <v>5.0020083</v>
      </c>
      <c r="D81" s="17">
        <v>18.392115499999999</v>
      </c>
      <c r="E81" s="17">
        <v>1.9266812600000001</v>
      </c>
      <c r="F81" s="17">
        <v>2.9208430000000001E-2</v>
      </c>
      <c r="G81" s="17">
        <v>0.12010817999999999</v>
      </c>
      <c r="H81" s="17">
        <v>0.39182504000000001</v>
      </c>
      <c r="I81" s="17">
        <v>0.48911282</v>
      </c>
      <c r="J81" s="17">
        <v>2.3672475300000002</v>
      </c>
      <c r="K81" s="17">
        <v>0.10798062999999999</v>
      </c>
      <c r="L81" s="17">
        <v>4.3807319999999997E-2</v>
      </c>
      <c r="M81" s="17">
        <v>5.5480219999999997E-2</v>
      </c>
    </row>
    <row r="82" spans="1:13">
      <c r="A82" s="3" t="s">
        <v>19</v>
      </c>
      <c r="B82" s="17">
        <v>73.269580399999995</v>
      </c>
      <c r="C82" s="17">
        <v>4.65606221</v>
      </c>
      <c r="D82" s="17">
        <v>17.557612299999999</v>
      </c>
      <c r="E82" s="17">
        <v>1.68600127</v>
      </c>
      <c r="F82" s="17">
        <v>4.0914529999999998E-2</v>
      </c>
      <c r="G82" s="17">
        <v>6.0458339999999999E-2</v>
      </c>
      <c r="H82" s="17">
        <v>0.33023380000000002</v>
      </c>
      <c r="I82" s="17">
        <v>0.28401572000000003</v>
      </c>
      <c r="J82" s="17">
        <v>1.99380504</v>
      </c>
      <c r="K82" s="17">
        <v>5.765087E-2</v>
      </c>
      <c r="L82" s="17">
        <v>4.7280709999999997E-2</v>
      </c>
      <c r="M82" s="17">
        <v>1.638477E-2</v>
      </c>
    </row>
    <row r="83" spans="1:13">
      <c r="A83" s="3" t="s">
        <v>19</v>
      </c>
      <c r="B83" s="17">
        <v>72.265505899999994</v>
      </c>
      <c r="C83" s="17">
        <v>4.4739207800000003</v>
      </c>
      <c r="D83" s="17">
        <v>18.006872600000001</v>
      </c>
      <c r="E83" s="17">
        <v>1.91735185</v>
      </c>
      <c r="F83" s="17">
        <v>2.997913E-2</v>
      </c>
      <c r="G83" s="17">
        <v>0.10792477</v>
      </c>
      <c r="H83" s="17">
        <v>0.45198273999999999</v>
      </c>
      <c r="I83" s="17">
        <v>0.40348402</v>
      </c>
      <c r="J83" s="17">
        <v>2.17563745</v>
      </c>
      <c r="K83" s="17">
        <v>4.4947300000000003E-2</v>
      </c>
      <c r="L83" s="17">
        <v>7.1640410000000002E-2</v>
      </c>
      <c r="M83" s="17">
        <v>5.0752949999999998E-2</v>
      </c>
    </row>
    <row r="84" spans="1:13">
      <c r="A84" s="3" t="s">
        <v>19</v>
      </c>
      <c r="B84" s="17">
        <v>69.353880000000004</v>
      </c>
      <c r="C84" s="17">
        <v>3.3741289000000001</v>
      </c>
      <c r="D84" s="17">
        <v>18.866278600000001</v>
      </c>
      <c r="E84" s="17">
        <v>2.9060771999999999</v>
      </c>
      <c r="F84" s="17">
        <v>0</v>
      </c>
      <c r="G84" s="17">
        <v>0</v>
      </c>
      <c r="H84" s="17">
        <v>0.35232933999999999</v>
      </c>
      <c r="I84" s="17">
        <v>0.26123239999999998</v>
      </c>
      <c r="J84" s="17">
        <v>4.2489497099999998</v>
      </c>
      <c r="K84" s="17">
        <v>0</v>
      </c>
      <c r="L84" s="17">
        <v>0.17423683000000001</v>
      </c>
      <c r="M84" s="17">
        <v>0.46288698</v>
      </c>
    </row>
    <row r="85" spans="1:13">
      <c r="A85" s="3" t="s">
        <v>19</v>
      </c>
      <c r="B85" s="17">
        <v>70.825609900000003</v>
      </c>
      <c r="C85" s="17">
        <v>4.9544757800000001</v>
      </c>
      <c r="D85" s="17">
        <v>18.218145700000001</v>
      </c>
      <c r="E85" s="17">
        <v>2.1541214599999998</v>
      </c>
      <c r="F85" s="17">
        <v>2.2619319999999998E-2</v>
      </c>
      <c r="G85" s="17">
        <v>0.22753807000000001</v>
      </c>
      <c r="H85" s="17">
        <v>0.78354387000000003</v>
      </c>
      <c r="I85" s="17">
        <v>0.49062597000000002</v>
      </c>
      <c r="J85" s="17">
        <v>2.1732421</v>
      </c>
      <c r="K85" s="17">
        <v>7.2519E-2</v>
      </c>
      <c r="L85" s="17">
        <v>4.5169420000000002E-2</v>
      </c>
      <c r="M85" s="17">
        <v>3.2389420000000002E-2</v>
      </c>
    </row>
    <row r="86" spans="1:13">
      <c r="A86" s="3" t="s">
        <v>19</v>
      </c>
      <c r="B86" s="17">
        <v>68.860698900000003</v>
      </c>
      <c r="C86" s="17">
        <v>3.6765572799999999</v>
      </c>
      <c r="D86" s="17">
        <v>19.869224599999999</v>
      </c>
      <c r="E86" s="17">
        <v>1.66430827</v>
      </c>
      <c r="F86" s="17">
        <v>0.15114827</v>
      </c>
      <c r="G86" s="17">
        <v>0.78605497000000002</v>
      </c>
      <c r="H86" s="17">
        <v>2.1767589799999998</v>
      </c>
      <c r="I86" s="17">
        <v>0.41074216000000002</v>
      </c>
      <c r="J86" s="17">
        <v>1.98211279</v>
      </c>
      <c r="K86" s="17">
        <v>8.8318729999999998E-2</v>
      </c>
      <c r="L86" s="17">
        <v>0.22797217</v>
      </c>
      <c r="M86" s="17">
        <v>0.10610287</v>
      </c>
    </row>
    <row r="87" spans="1:13">
      <c r="A87" s="3" t="s">
        <v>19</v>
      </c>
      <c r="B87" s="17">
        <v>73.003122500000003</v>
      </c>
      <c r="C87" s="17">
        <v>4.4213576200000002</v>
      </c>
      <c r="D87" s="17">
        <v>17.3730002</v>
      </c>
      <c r="E87" s="17">
        <v>1.5912821800000001</v>
      </c>
      <c r="F87" s="17">
        <v>0.11622961</v>
      </c>
      <c r="G87" s="17">
        <v>0.27565133000000003</v>
      </c>
      <c r="H87" s="17">
        <v>0.79150962000000002</v>
      </c>
      <c r="I87" s="17">
        <v>0.45627010000000001</v>
      </c>
      <c r="J87" s="17">
        <v>1.7790031500000001</v>
      </c>
      <c r="K87" s="17">
        <v>9.1748449999999995E-2</v>
      </c>
      <c r="L87" s="17">
        <v>8.7368009999999996E-2</v>
      </c>
      <c r="M87" s="17">
        <v>1.3457169999999999E-2</v>
      </c>
    </row>
    <row r="88" spans="1:13">
      <c r="A88" s="3" t="s">
        <v>19</v>
      </c>
      <c r="B88" s="17">
        <v>72.602089199999995</v>
      </c>
      <c r="C88" s="17">
        <v>4.55442137</v>
      </c>
      <c r="D88" s="17">
        <v>17.4250182</v>
      </c>
      <c r="E88" s="17">
        <v>1.6721441399999999</v>
      </c>
      <c r="F88" s="17">
        <v>9.527004E-2</v>
      </c>
      <c r="G88" s="17">
        <v>0.29281133999999998</v>
      </c>
      <c r="H88" s="17">
        <v>0.79445175999999995</v>
      </c>
      <c r="I88" s="17">
        <v>0.44304426000000002</v>
      </c>
      <c r="J88" s="17">
        <v>1.94609242</v>
      </c>
      <c r="K88" s="17">
        <v>6.6310830000000001E-2</v>
      </c>
      <c r="L88" s="17">
        <v>6.8595500000000004E-2</v>
      </c>
      <c r="M88" s="17">
        <v>3.975095E-2</v>
      </c>
    </row>
    <row r="89" spans="1:13">
      <c r="A89" s="3" t="s">
        <v>19</v>
      </c>
      <c r="B89" s="17">
        <v>73.459807799999993</v>
      </c>
      <c r="C89" s="17">
        <v>3.2736849399999999</v>
      </c>
      <c r="D89" s="17">
        <v>18.003436799999999</v>
      </c>
      <c r="E89" s="17">
        <v>2.23238957</v>
      </c>
      <c r="F89" s="17">
        <v>0</v>
      </c>
      <c r="G89" s="17">
        <v>0</v>
      </c>
      <c r="H89" s="17">
        <v>3.9956440000000003E-2</v>
      </c>
      <c r="I89" s="17">
        <v>0.16672002999999999</v>
      </c>
      <c r="J89" s="17">
        <v>2.7542650499999999</v>
      </c>
      <c r="K89" s="17">
        <v>0</v>
      </c>
      <c r="L89" s="17">
        <v>3.4286669999999998E-2</v>
      </c>
      <c r="M89" s="17">
        <v>3.5452659999999997E-2</v>
      </c>
    </row>
    <row r="90" spans="1:13">
      <c r="A90" s="3" t="s">
        <v>19</v>
      </c>
      <c r="B90" s="17">
        <v>71.831173100000001</v>
      </c>
      <c r="C90" s="17">
        <v>5.1413051100000002</v>
      </c>
      <c r="D90" s="17">
        <v>19.009263499999999</v>
      </c>
      <c r="E90" s="17">
        <v>1.2660053899999999</v>
      </c>
      <c r="F90" s="17">
        <v>2.074985E-2</v>
      </c>
      <c r="G90" s="17">
        <v>6.8670770000000006E-2</v>
      </c>
      <c r="H90" s="17">
        <v>0.34559016999999997</v>
      </c>
      <c r="I90" s="17">
        <v>0.39591753000000002</v>
      </c>
      <c r="J90" s="17">
        <v>1.69499942</v>
      </c>
      <c r="K90" s="17">
        <v>0.10416106</v>
      </c>
      <c r="L90" s="17">
        <v>8.9045920000000001E-2</v>
      </c>
      <c r="M90" s="17">
        <v>3.3118170000000002E-2</v>
      </c>
    </row>
    <row r="91" spans="1:13">
      <c r="A91" s="3" t="s">
        <v>19</v>
      </c>
      <c r="B91" s="17">
        <v>71.036570999999995</v>
      </c>
      <c r="C91" s="17">
        <v>4.44820656</v>
      </c>
      <c r="D91" s="17">
        <v>19.880544400000002</v>
      </c>
      <c r="E91" s="17">
        <v>1.49573676</v>
      </c>
      <c r="F91" s="17">
        <v>0</v>
      </c>
      <c r="G91" s="17">
        <v>0.10090793000000001</v>
      </c>
      <c r="H91" s="17">
        <v>0.48566154</v>
      </c>
      <c r="I91" s="17">
        <v>0.41149628999999999</v>
      </c>
      <c r="J91" s="17">
        <v>1.94029772</v>
      </c>
      <c r="K91" s="17">
        <v>4.4170019999999997E-2</v>
      </c>
      <c r="L91" s="17">
        <v>8.9134539999999998E-2</v>
      </c>
      <c r="M91" s="17">
        <v>6.7273230000000003E-2</v>
      </c>
    </row>
    <row r="92" spans="1:13">
      <c r="A92" s="3" t="s">
        <v>19</v>
      </c>
      <c r="B92" s="17">
        <v>72.776489499999997</v>
      </c>
      <c r="C92" s="17">
        <v>5.1954174100000001</v>
      </c>
      <c r="D92" s="17">
        <v>16.030062600000001</v>
      </c>
      <c r="E92" s="17">
        <v>2.4689824599999999</v>
      </c>
      <c r="F92" s="17">
        <v>0.10118581</v>
      </c>
      <c r="G92" s="17">
        <v>4.7701960000000002E-2</v>
      </c>
      <c r="H92" s="17">
        <v>0.26783821000000002</v>
      </c>
      <c r="I92" s="17">
        <v>0.54714742000000005</v>
      </c>
      <c r="J92" s="17">
        <v>2.4523484199999999</v>
      </c>
      <c r="K92" s="17">
        <v>0</v>
      </c>
      <c r="L92" s="17">
        <v>2.0060120000000001E-2</v>
      </c>
      <c r="M92" s="17">
        <v>9.2766130000000002E-2</v>
      </c>
    </row>
    <row r="93" spans="1:13">
      <c r="A93" s="3" t="s">
        <v>19</v>
      </c>
      <c r="B93" s="17">
        <v>70.787448100000006</v>
      </c>
      <c r="C93" s="17">
        <v>5.1152548400000004</v>
      </c>
      <c r="D93" s="17">
        <v>19.656437199999999</v>
      </c>
      <c r="E93" s="17">
        <v>1.4294064</v>
      </c>
      <c r="F93" s="17">
        <v>0</v>
      </c>
      <c r="G93" s="17">
        <v>0.13894941</v>
      </c>
      <c r="H93" s="17">
        <v>0.32422499999999999</v>
      </c>
      <c r="I93" s="17">
        <v>0.46221993</v>
      </c>
      <c r="J93" s="17">
        <v>1.8016545500000001</v>
      </c>
      <c r="K93" s="17">
        <v>0</v>
      </c>
      <c r="L93" s="17">
        <v>0.20036018999999999</v>
      </c>
      <c r="M93" s="17">
        <v>8.4044359999999999E-2</v>
      </c>
    </row>
    <row r="94" spans="1:13">
      <c r="A94" s="3" t="s">
        <v>19</v>
      </c>
      <c r="B94" s="17">
        <v>72.011538000000002</v>
      </c>
      <c r="C94" s="17">
        <v>3.1145301000000001</v>
      </c>
      <c r="D94" s="17">
        <v>20.183828900000002</v>
      </c>
      <c r="E94" s="17">
        <v>1.42022621</v>
      </c>
      <c r="F94" s="17">
        <v>4.1152250000000001E-2</v>
      </c>
      <c r="G94" s="17">
        <v>0.23554342</v>
      </c>
      <c r="H94" s="17">
        <v>0.80727431999999999</v>
      </c>
      <c r="I94" s="17">
        <v>0.35954934</v>
      </c>
      <c r="J94" s="17">
        <v>1.60439088</v>
      </c>
      <c r="K94" s="17">
        <v>3.8672039999999998E-2</v>
      </c>
      <c r="L94" s="17">
        <v>7.7847570000000005E-2</v>
      </c>
      <c r="M94" s="17">
        <v>0.10544696000000001</v>
      </c>
    </row>
    <row r="95" spans="1:13">
      <c r="A95" s="3" t="s">
        <v>19</v>
      </c>
      <c r="B95" s="17">
        <v>74.386993099999998</v>
      </c>
      <c r="C95" s="17">
        <v>5.12708371</v>
      </c>
      <c r="D95" s="17">
        <v>15.6681721</v>
      </c>
      <c r="E95" s="17">
        <v>1.7683073600000001</v>
      </c>
      <c r="F95" s="17">
        <v>0</v>
      </c>
      <c r="G95" s="17">
        <v>0</v>
      </c>
      <c r="H95" s="17">
        <v>0.19609492000000001</v>
      </c>
      <c r="I95" s="17">
        <v>0.35676293999999997</v>
      </c>
      <c r="J95" s="17">
        <v>2.4034271600000001</v>
      </c>
      <c r="K95" s="17">
        <v>0</v>
      </c>
      <c r="L95" s="17">
        <v>4.1641329999999997E-2</v>
      </c>
      <c r="M95" s="17">
        <v>5.151737E-2</v>
      </c>
    </row>
    <row r="96" spans="1:13">
      <c r="A96" s="3" t="s">
        <v>19</v>
      </c>
      <c r="B96" s="17">
        <v>71.259632400000001</v>
      </c>
      <c r="C96" s="17">
        <v>4.8772813599999996</v>
      </c>
      <c r="D96" s="17">
        <v>16.608341599999999</v>
      </c>
      <c r="E96" s="17">
        <v>2.8976823500000002</v>
      </c>
      <c r="F96" s="17">
        <v>1.4943659999999999E-2</v>
      </c>
      <c r="G96" s="17">
        <v>8.3060750000000003E-2</v>
      </c>
      <c r="H96" s="17">
        <v>0.76459032999999998</v>
      </c>
      <c r="I96" s="17">
        <v>0.32716065</v>
      </c>
      <c r="J96" s="17">
        <v>2.8722876799999999</v>
      </c>
      <c r="K96" s="17">
        <v>4.5468410000000001E-2</v>
      </c>
      <c r="L96" s="17">
        <v>7.8528200000000006E-2</v>
      </c>
      <c r="M96" s="17">
        <v>0.17102268000000001</v>
      </c>
    </row>
    <row r="97" spans="1:13">
      <c r="A97" s="3" t="s">
        <v>19</v>
      </c>
      <c r="B97" s="17">
        <v>71.266484899999995</v>
      </c>
      <c r="C97" s="17">
        <v>5.9492740199999998</v>
      </c>
      <c r="D97" s="17">
        <v>14.8639417</v>
      </c>
      <c r="E97" s="17">
        <v>3.1224394499999999</v>
      </c>
      <c r="F97" s="17">
        <v>6.7837759999999997E-2</v>
      </c>
      <c r="G97" s="17">
        <v>0.15161748999999999</v>
      </c>
      <c r="H97" s="17">
        <v>0.59552309000000003</v>
      </c>
      <c r="I97" s="17">
        <v>0.51570205000000002</v>
      </c>
      <c r="J97" s="17">
        <v>3.30637165</v>
      </c>
      <c r="K97" s="17">
        <v>4.1136819999999998E-2</v>
      </c>
      <c r="L97" s="17">
        <v>8.4048590000000006E-2</v>
      </c>
      <c r="M97" s="17">
        <v>3.5622460000000002E-2</v>
      </c>
    </row>
    <row r="98" spans="1:13">
      <c r="A98" s="3" t="s">
        <v>19</v>
      </c>
      <c r="B98" s="17">
        <v>74.559094400000006</v>
      </c>
      <c r="C98" s="17">
        <v>4.4284576199999997</v>
      </c>
      <c r="D98" s="17">
        <v>15.5750159</v>
      </c>
      <c r="E98" s="17">
        <v>2.03766691</v>
      </c>
      <c r="F98" s="17">
        <v>1.717014E-2</v>
      </c>
      <c r="G98" s="17">
        <v>0.24688329000000001</v>
      </c>
      <c r="H98" s="17">
        <v>0.62775809000000005</v>
      </c>
      <c r="I98" s="17">
        <v>0.34089332999999999</v>
      </c>
      <c r="J98" s="17">
        <v>2.09166827</v>
      </c>
      <c r="K98" s="17">
        <v>1.170118E-2</v>
      </c>
      <c r="L98" s="17">
        <v>3.5600329999999999E-2</v>
      </c>
      <c r="M98" s="17">
        <v>2.8090469999999999E-2</v>
      </c>
    </row>
    <row r="99" spans="1:13">
      <c r="A99" s="3" t="s">
        <v>19</v>
      </c>
      <c r="B99" s="17">
        <v>74.507683700000001</v>
      </c>
      <c r="C99" s="17">
        <v>4.0965411600000001</v>
      </c>
      <c r="D99" s="17">
        <v>15.407666799999999</v>
      </c>
      <c r="E99" s="17">
        <v>1.87041648</v>
      </c>
      <c r="F99" s="17">
        <v>0</v>
      </c>
      <c r="G99" s="17">
        <v>0.1830823</v>
      </c>
      <c r="H99" s="17">
        <v>1.0360544300000001</v>
      </c>
      <c r="I99" s="17">
        <v>0.33082577000000002</v>
      </c>
      <c r="J99" s="17">
        <v>2.46555284</v>
      </c>
      <c r="K99" s="17">
        <v>1.3360820000000001E-2</v>
      </c>
      <c r="L99" s="17">
        <v>6.3850089999999998E-2</v>
      </c>
      <c r="M99" s="17">
        <v>2.4965660000000001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4DBC1E-2732-5B48-8453-F7CF60C6D58F}">
  <dimension ref="A1:E21"/>
  <sheetViews>
    <sheetView zoomScale="99" workbookViewId="0">
      <selection activeCell="B2" sqref="B2"/>
    </sheetView>
  </sheetViews>
  <sheetFormatPr baseColWidth="10" defaultRowHeight="16"/>
  <cols>
    <col min="1" max="1" width="10.1640625" customWidth="1"/>
    <col min="2" max="2" width="5.6640625" customWidth="1"/>
    <col min="3" max="3" width="11.5" customWidth="1"/>
    <col min="4" max="4" width="17.33203125" customWidth="1"/>
    <col min="5" max="5" width="12.83203125" bestFit="1" customWidth="1"/>
  </cols>
  <sheetData>
    <row r="1" spans="1:5">
      <c r="A1" s="7" t="s">
        <v>28</v>
      </c>
      <c r="B1" s="7" t="s">
        <v>0</v>
      </c>
      <c r="C1" s="7" t="s">
        <v>32</v>
      </c>
      <c r="D1" s="7" t="s">
        <v>20</v>
      </c>
      <c r="E1" s="7" t="s">
        <v>33</v>
      </c>
    </row>
    <row r="2" spans="1:5">
      <c r="A2" s="6" t="s">
        <v>14</v>
      </c>
      <c r="B2" t="s">
        <v>21</v>
      </c>
      <c r="C2" s="5">
        <v>4.6170529433131025</v>
      </c>
      <c r="D2" s="5">
        <v>0.21875</v>
      </c>
      <c r="E2" s="5">
        <v>0.61479359046419813</v>
      </c>
    </row>
    <row r="3" spans="1:5">
      <c r="A3" s="6" t="s">
        <v>14</v>
      </c>
      <c r="B3" t="s">
        <v>15</v>
      </c>
      <c r="C3" s="5">
        <v>0.99141313148572918</v>
      </c>
      <c r="D3" s="5">
        <v>1.09375</v>
      </c>
      <c r="E3" s="5">
        <v>0.65133834096575471</v>
      </c>
    </row>
    <row r="4" spans="1:5">
      <c r="A4" s="6" t="s">
        <v>14</v>
      </c>
      <c r="B4" t="s">
        <v>15</v>
      </c>
      <c r="C4" s="5">
        <v>1.2724756566401585</v>
      </c>
      <c r="D4" s="5">
        <v>1.2020833333333334</v>
      </c>
      <c r="E4" s="5">
        <v>0.6388932405692973</v>
      </c>
    </row>
    <row r="5" spans="1:5">
      <c r="A5" s="6" t="s">
        <v>14</v>
      </c>
      <c r="B5" t="s">
        <v>15</v>
      </c>
      <c r="C5" s="5">
        <v>1.7466647399323183</v>
      </c>
      <c r="D5" s="5">
        <v>1.2902777777777779</v>
      </c>
      <c r="E5" s="5">
        <v>0.58767826451170846</v>
      </c>
    </row>
    <row r="6" spans="1:5">
      <c r="A6" t="s">
        <v>22</v>
      </c>
      <c r="B6" t="s">
        <v>21</v>
      </c>
      <c r="C6" s="5">
        <v>1.6844925267152397</v>
      </c>
      <c r="D6" s="5">
        <v>0.23958333333333337</v>
      </c>
      <c r="E6" s="5">
        <v>0.60034658607936775</v>
      </c>
    </row>
    <row r="7" spans="1:5">
      <c r="A7" t="s">
        <v>22</v>
      </c>
      <c r="B7" t="s">
        <v>15</v>
      </c>
      <c r="C7" s="5">
        <v>1.6229298856546952</v>
      </c>
      <c r="D7" s="5">
        <v>1.1277777777777778</v>
      </c>
      <c r="E7" s="5">
        <v>0.61886549447362538</v>
      </c>
    </row>
    <row r="8" spans="1:5">
      <c r="A8" t="s">
        <v>22</v>
      </c>
      <c r="B8" t="s">
        <v>15</v>
      </c>
      <c r="C8" s="5">
        <v>1.5332066696620368</v>
      </c>
      <c r="D8" s="5">
        <v>1.2305555555555556</v>
      </c>
      <c r="E8" s="5">
        <v>0.524446873623162</v>
      </c>
    </row>
    <row r="9" spans="1:5">
      <c r="A9" t="s">
        <v>22</v>
      </c>
      <c r="B9" t="s">
        <v>15</v>
      </c>
      <c r="C9" s="5">
        <v>1.5641206861719628</v>
      </c>
      <c r="D9" s="5">
        <v>1.3229166666666665</v>
      </c>
      <c r="E9" s="5">
        <v>0.47914452637533217</v>
      </c>
    </row>
    <row r="10" spans="1:5">
      <c r="A10" t="s">
        <v>23</v>
      </c>
      <c r="B10" t="s">
        <v>21</v>
      </c>
      <c r="C10" s="5">
        <v>2.1091553542232595</v>
      </c>
      <c r="D10" s="5">
        <v>0.23958333333333337</v>
      </c>
      <c r="E10" s="5">
        <v>0.2817516248029136</v>
      </c>
    </row>
    <row r="11" spans="1:5">
      <c r="A11" t="s">
        <v>23</v>
      </c>
      <c r="B11" t="s">
        <v>15</v>
      </c>
      <c r="C11" s="5">
        <v>1.8516656047322402</v>
      </c>
      <c r="D11" s="5">
        <v>1.0861111111111112</v>
      </c>
      <c r="E11" s="5">
        <v>0.34400551041136107</v>
      </c>
    </row>
    <row r="12" spans="1:5">
      <c r="A12" t="s">
        <v>23</v>
      </c>
      <c r="B12" t="s">
        <v>15</v>
      </c>
      <c r="C12" s="5">
        <v>1.3626929970967467</v>
      </c>
      <c r="D12" s="5">
        <v>1.2333333333333334</v>
      </c>
      <c r="E12" s="5">
        <v>0.26280529805111474</v>
      </c>
    </row>
    <row r="13" spans="1:5">
      <c r="A13" t="s">
        <v>23</v>
      </c>
      <c r="B13" t="s">
        <v>15</v>
      </c>
      <c r="C13" s="5">
        <v>2.0341281147201236</v>
      </c>
      <c r="D13" s="5">
        <v>1.3104166666666668</v>
      </c>
      <c r="E13" s="5">
        <v>0.2512496632555058</v>
      </c>
    </row>
    <row r="14" spans="1:5">
      <c r="A14" t="s">
        <v>24</v>
      </c>
      <c r="B14" t="s">
        <v>21</v>
      </c>
      <c r="C14" s="5">
        <v>1.4805075882426006</v>
      </c>
      <c r="D14" s="5">
        <v>0.2270833333333333</v>
      </c>
      <c r="E14" s="5">
        <v>0.37656567400252827</v>
      </c>
    </row>
    <row r="15" spans="1:5">
      <c r="A15" t="s">
        <v>24</v>
      </c>
      <c r="B15" t="s">
        <v>15</v>
      </c>
      <c r="C15" s="5">
        <v>1.5820767875684492</v>
      </c>
      <c r="D15" s="5">
        <v>1.0659722222222223</v>
      </c>
      <c r="E15" s="5">
        <v>0.34154371953713714</v>
      </c>
    </row>
    <row r="16" spans="1:5">
      <c r="A16" t="s">
        <v>24</v>
      </c>
      <c r="B16" t="s">
        <v>15</v>
      </c>
      <c r="C16" s="5">
        <v>1.5496294600649507</v>
      </c>
      <c r="D16" s="5">
        <v>1.2263888888888888</v>
      </c>
      <c r="E16" s="5">
        <v>0.40178973021607822</v>
      </c>
    </row>
    <row r="17" spans="1:5">
      <c r="A17" t="s">
        <v>24</v>
      </c>
      <c r="B17" t="s">
        <v>15</v>
      </c>
      <c r="C17" s="5">
        <v>1.7612832385412129</v>
      </c>
      <c r="D17" s="5">
        <v>1.3055555555555554</v>
      </c>
      <c r="E17" s="5">
        <v>0.3462995140421527</v>
      </c>
    </row>
    <row r="18" spans="1:5">
      <c r="A18" t="s">
        <v>25</v>
      </c>
      <c r="B18" t="s">
        <v>21</v>
      </c>
      <c r="C18" s="5">
        <v>1.9772671766251146</v>
      </c>
      <c r="D18" s="5">
        <v>0.26666666666666661</v>
      </c>
      <c r="E18" s="5">
        <v>0.23797710408279404</v>
      </c>
    </row>
    <row r="19" spans="1:5">
      <c r="A19" t="s">
        <v>25</v>
      </c>
      <c r="B19" t="s">
        <v>15</v>
      </c>
      <c r="C19" s="5">
        <v>1.9083175483407995</v>
      </c>
      <c r="D19" s="5">
        <v>1.129861111111111</v>
      </c>
      <c r="E19" s="5">
        <v>0.19150475525040908</v>
      </c>
    </row>
    <row r="20" spans="1:5">
      <c r="A20" t="s">
        <v>25</v>
      </c>
      <c r="B20" t="s">
        <v>15</v>
      </c>
      <c r="C20" s="5">
        <v>1.2521737704990297</v>
      </c>
      <c r="D20" s="5">
        <v>1.2465277777777777</v>
      </c>
      <c r="E20" s="5">
        <v>0.2615466360136367</v>
      </c>
    </row>
    <row r="21" spans="1:5">
      <c r="A21" t="s">
        <v>25</v>
      </c>
      <c r="B21" t="s">
        <v>15</v>
      </c>
      <c r="C21" s="5">
        <v>0.95949078019944345</v>
      </c>
      <c r="D21" s="5">
        <v>1.34375</v>
      </c>
      <c r="E21" s="5">
        <v>0.2650461820992909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4293EC-EC93-524B-A5C6-AC2BC1D58FE3}">
  <dimension ref="A1:F21"/>
  <sheetViews>
    <sheetView workbookViewId="0">
      <selection activeCell="F2" sqref="F2:F9"/>
    </sheetView>
  </sheetViews>
  <sheetFormatPr baseColWidth="10" defaultRowHeight="16"/>
  <cols>
    <col min="1" max="1" width="10.83203125" customWidth="1"/>
    <col min="2" max="2" width="9" customWidth="1"/>
    <col min="3" max="3" width="12" customWidth="1"/>
    <col min="4" max="4" width="11.1640625" customWidth="1"/>
    <col min="5" max="5" width="22.83203125" customWidth="1"/>
    <col min="6" max="6" width="25.33203125" customWidth="1"/>
  </cols>
  <sheetData>
    <row r="1" spans="1:6" s="7" customFormat="1">
      <c r="A1" s="7" t="s">
        <v>28</v>
      </c>
      <c r="B1" s="20" t="s">
        <v>26</v>
      </c>
      <c r="C1" s="20" t="s">
        <v>31</v>
      </c>
      <c r="D1" s="20" t="s">
        <v>27</v>
      </c>
      <c r="E1" s="20" t="s">
        <v>29</v>
      </c>
      <c r="F1" s="20" t="s">
        <v>30</v>
      </c>
    </row>
    <row r="2" spans="1:6">
      <c r="A2" t="s">
        <v>14</v>
      </c>
      <c r="B2" s="10" t="s">
        <v>21</v>
      </c>
      <c r="C2" s="21">
        <v>0.21280552933957089</v>
      </c>
      <c r="D2" s="22">
        <v>0.21875</v>
      </c>
      <c r="E2" s="10" t="s">
        <v>50</v>
      </c>
      <c r="F2" s="10" t="s">
        <v>50</v>
      </c>
    </row>
    <row r="3" spans="1:6">
      <c r="A3" t="s">
        <v>14</v>
      </c>
      <c r="B3" s="10" t="s">
        <v>15</v>
      </c>
      <c r="C3" s="21">
        <v>4.1962939992344288E-2</v>
      </c>
      <c r="D3" s="22">
        <v>1.09375</v>
      </c>
      <c r="E3" s="10" t="s">
        <v>50</v>
      </c>
      <c r="F3" s="10" t="s">
        <v>50</v>
      </c>
    </row>
    <row r="4" spans="1:6">
      <c r="A4" t="s">
        <v>14</v>
      </c>
      <c r="B4" s="10" t="s">
        <v>15</v>
      </c>
      <c r="C4" s="21">
        <v>5.3531242302894119E-2</v>
      </c>
      <c r="D4" s="22">
        <v>1.2020833333333334</v>
      </c>
      <c r="E4" s="10" t="s">
        <v>50</v>
      </c>
      <c r="F4" s="10" t="s">
        <v>50</v>
      </c>
    </row>
    <row r="5" spans="1:6">
      <c r="A5" t="s">
        <v>14</v>
      </c>
      <c r="B5" s="10" t="s">
        <v>15</v>
      </c>
      <c r="C5" s="21">
        <v>7.2086561605887736E-2</v>
      </c>
      <c r="D5" s="22">
        <v>1.2902777777777779</v>
      </c>
      <c r="E5" s="10" t="s">
        <v>50</v>
      </c>
      <c r="F5" s="10" t="s">
        <v>50</v>
      </c>
    </row>
    <row r="6" spans="1:6">
      <c r="A6" t="s">
        <v>22</v>
      </c>
      <c r="B6" s="10" t="s">
        <v>21</v>
      </c>
      <c r="C6" s="21">
        <v>7.9099566440492555E-2</v>
      </c>
      <c r="D6" s="22">
        <v>0.23958333333333337</v>
      </c>
      <c r="E6" s="10" t="s">
        <v>50</v>
      </c>
      <c r="F6" s="10" t="s">
        <v>50</v>
      </c>
    </row>
    <row r="7" spans="1:6">
      <c r="A7" t="s">
        <v>22</v>
      </c>
      <c r="B7" s="10" t="s">
        <v>15</v>
      </c>
      <c r="C7" s="21">
        <v>6.8784249376993609E-2</v>
      </c>
      <c r="D7" s="22">
        <v>1.1277777777777778</v>
      </c>
      <c r="E7" s="10" t="s">
        <v>50</v>
      </c>
      <c r="F7" s="10" t="s">
        <v>50</v>
      </c>
    </row>
    <row r="8" spans="1:6">
      <c r="A8" t="s">
        <v>22</v>
      </c>
      <c r="B8" s="10" t="s">
        <v>15</v>
      </c>
      <c r="C8" s="21">
        <v>6.0718736934866034E-2</v>
      </c>
      <c r="D8" s="22">
        <v>1.2305555555555556</v>
      </c>
      <c r="E8" s="10" t="s">
        <v>50</v>
      </c>
      <c r="F8" s="10" t="s">
        <v>50</v>
      </c>
    </row>
    <row r="9" spans="1:6">
      <c r="A9" t="s">
        <v>22</v>
      </c>
      <c r="B9" s="10" t="s">
        <v>15</v>
      </c>
      <c r="C9" s="21">
        <v>7.78280184490409E-2</v>
      </c>
      <c r="D9" s="22">
        <v>1.3229166666666665</v>
      </c>
      <c r="E9" s="10" t="s">
        <v>50</v>
      </c>
      <c r="F9" s="10" t="s">
        <v>50</v>
      </c>
    </row>
    <row r="10" spans="1:6">
      <c r="A10" t="s">
        <v>23</v>
      </c>
      <c r="B10" s="10" t="s">
        <v>21</v>
      </c>
      <c r="C10" s="21">
        <v>0.11207414017520992</v>
      </c>
      <c r="D10" s="22">
        <v>0.23958333333333337</v>
      </c>
      <c r="E10" s="21">
        <v>0.60605326819674799</v>
      </c>
      <c r="F10" s="21">
        <v>2.5252219508197834E-2</v>
      </c>
    </row>
    <row r="11" spans="1:6">
      <c r="A11" t="s">
        <v>23</v>
      </c>
      <c r="B11" s="10" t="s">
        <v>15</v>
      </c>
      <c r="C11" s="21">
        <v>9.2560547886267691E-2</v>
      </c>
      <c r="D11" s="22">
        <v>1.0861111111111112</v>
      </c>
      <c r="E11" s="21">
        <v>0.20192440448579285</v>
      </c>
      <c r="F11" s="21">
        <v>8.4135168535747016E-3</v>
      </c>
    </row>
    <row r="12" spans="1:6">
      <c r="A12" t="s">
        <v>23</v>
      </c>
      <c r="B12" s="10" t="s">
        <v>15</v>
      </c>
      <c r="C12" s="21">
        <v>6.8986318833366977E-2</v>
      </c>
      <c r="D12" s="22">
        <v>1.2333333333333334</v>
      </c>
      <c r="E12" s="21">
        <v>0.1614444509135487</v>
      </c>
      <c r="F12" s="21">
        <v>6.7268521213978624E-3</v>
      </c>
    </row>
    <row r="13" spans="1:6">
      <c r="A13" t="s">
        <v>23</v>
      </c>
      <c r="B13" s="10" t="s">
        <v>15</v>
      </c>
      <c r="C13" s="21">
        <v>0.10241781908455368</v>
      </c>
      <c r="D13" s="22">
        <v>1.3104166666666668</v>
      </c>
      <c r="E13" s="21">
        <v>0.14312067821888577</v>
      </c>
      <c r="F13" s="21">
        <v>5.9633615924535735E-3</v>
      </c>
    </row>
    <row r="14" spans="1:6">
      <c r="A14" t="s">
        <v>24</v>
      </c>
      <c r="B14" s="10" t="s">
        <v>21</v>
      </c>
      <c r="C14" s="21">
        <v>8.1477311274221795E-2</v>
      </c>
      <c r="D14" s="22">
        <v>0.2270833333333333</v>
      </c>
      <c r="E14" s="21">
        <v>0.60508455481496759</v>
      </c>
      <c r="F14" s="21">
        <v>2.5211856450623651E-2</v>
      </c>
    </row>
    <row r="15" spans="1:6">
      <c r="A15" t="s">
        <v>24</v>
      </c>
      <c r="B15" s="10" t="s">
        <v>15</v>
      </c>
      <c r="C15" s="21">
        <v>7.6842833105598016E-2</v>
      </c>
      <c r="D15" s="22">
        <v>1.0659722222222223</v>
      </c>
      <c r="E15" s="21">
        <v>0.20544844861703854</v>
      </c>
      <c r="F15" s="21">
        <v>8.5603520257099396E-3</v>
      </c>
    </row>
    <row r="16" spans="1:6">
      <c r="A16" t="s">
        <v>24</v>
      </c>
      <c r="B16" s="10" t="s">
        <v>15</v>
      </c>
      <c r="C16" s="21">
        <v>7.4810839197823858E-2</v>
      </c>
      <c r="D16" s="22">
        <v>1.2263888888888888</v>
      </c>
      <c r="E16" s="21">
        <v>0.18655990521754395</v>
      </c>
      <c r="F16" s="21">
        <v>7.7733293840643314E-3</v>
      </c>
    </row>
    <row r="17" spans="1:6">
      <c r="A17" t="s">
        <v>24</v>
      </c>
      <c r="B17" s="10" t="s">
        <v>15</v>
      </c>
      <c r="C17" s="21">
        <v>8.6706103678317409E-2</v>
      </c>
      <c r="D17" s="22">
        <v>1.3055555555555554</v>
      </c>
      <c r="E17" s="21">
        <v>0.14384764424899457</v>
      </c>
      <c r="F17" s="21">
        <v>5.9936518437081069E-3</v>
      </c>
    </row>
    <row r="18" spans="1:6">
      <c r="A18" t="s">
        <v>25</v>
      </c>
      <c r="B18" s="10" t="s">
        <v>21</v>
      </c>
      <c r="C18" s="21">
        <v>0.10556671607369247</v>
      </c>
      <c r="D18" s="22">
        <v>0.26666666666666661</v>
      </c>
      <c r="E18" s="21">
        <v>0.43269935718241948</v>
      </c>
      <c r="F18" s="21">
        <v>1.8029139882600811E-2</v>
      </c>
    </row>
    <row r="19" spans="1:6">
      <c r="A19" t="s">
        <v>25</v>
      </c>
      <c r="B19" s="10" t="s">
        <v>15</v>
      </c>
      <c r="C19" s="21">
        <v>0.10123903846135363</v>
      </c>
      <c r="D19" s="22">
        <v>1.129861111111111</v>
      </c>
      <c r="E19" s="21">
        <v>0.12583652892595026</v>
      </c>
      <c r="F19" s="21">
        <v>5.243188705247928E-3</v>
      </c>
    </row>
    <row r="20" spans="1:6">
      <c r="A20" t="s">
        <v>25</v>
      </c>
      <c r="B20" s="10" t="s">
        <v>15</v>
      </c>
      <c r="C20" s="21">
        <v>6.2873058250284566E-2</v>
      </c>
      <c r="D20" s="22">
        <v>1.2465277777777777</v>
      </c>
      <c r="E20" s="21">
        <v>0.15016706569081215</v>
      </c>
      <c r="F20" s="21">
        <v>6.2569610704505058E-3</v>
      </c>
    </row>
    <row r="21" spans="1:6">
      <c r="A21" t="s">
        <v>25</v>
      </c>
      <c r="B21" s="10" t="s">
        <v>15</v>
      </c>
      <c r="C21" s="21">
        <v>4.9750873224360649E-2</v>
      </c>
      <c r="D21" s="22">
        <v>1.34375</v>
      </c>
      <c r="E21" s="21">
        <v>0.13302384153580193</v>
      </c>
      <c r="F21" s="21">
        <v>5.5426600639917473E-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CFDF13-52D4-804B-AFA3-58702C660127}">
  <dimension ref="A1:F29"/>
  <sheetViews>
    <sheetView workbookViewId="0">
      <selection activeCell="G13" sqref="G13"/>
    </sheetView>
  </sheetViews>
  <sheetFormatPr baseColWidth="10" defaultRowHeight="16"/>
  <cols>
    <col min="1" max="1" width="9.83203125" bestFit="1" customWidth="1"/>
    <col min="2" max="2" width="9.33203125" customWidth="1"/>
    <col min="3" max="3" width="13.83203125" customWidth="1"/>
    <col min="4" max="4" width="8.83203125" customWidth="1"/>
  </cols>
  <sheetData>
    <row r="1" spans="1:6" ht="17">
      <c r="A1" s="13" t="s">
        <v>28</v>
      </c>
      <c r="B1" s="23" t="s">
        <v>26</v>
      </c>
      <c r="C1" s="23" t="s">
        <v>37</v>
      </c>
      <c r="D1" s="24" t="s">
        <v>36</v>
      </c>
      <c r="E1" s="14"/>
      <c r="F1" s="14"/>
    </row>
    <row r="2" spans="1:6">
      <c r="A2" s="15" t="s">
        <v>14</v>
      </c>
      <c r="B2" s="25" t="s">
        <v>21</v>
      </c>
      <c r="C2" s="26">
        <v>6</v>
      </c>
      <c r="D2" s="27">
        <v>21.69611361904856</v>
      </c>
      <c r="E2" s="14"/>
      <c r="F2" s="14"/>
    </row>
    <row r="3" spans="1:6">
      <c r="A3" s="16" t="s">
        <v>14</v>
      </c>
      <c r="B3" s="25" t="s">
        <v>15</v>
      </c>
      <c r="C3" s="26">
        <v>30</v>
      </c>
      <c r="D3" s="27">
        <v>23.625921626716394</v>
      </c>
      <c r="E3" s="14"/>
      <c r="F3" s="14"/>
    </row>
    <row r="4" spans="1:6">
      <c r="A4" s="16" t="s">
        <v>14</v>
      </c>
      <c r="B4" s="25" t="s">
        <v>15</v>
      </c>
      <c r="C4" s="26">
        <v>30</v>
      </c>
      <c r="D4" s="27">
        <v>23.770710372087951</v>
      </c>
      <c r="E4" s="14"/>
      <c r="F4" s="14"/>
    </row>
    <row r="5" spans="1:6">
      <c r="A5" s="16" t="s">
        <v>14</v>
      </c>
      <c r="B5" s="25" t="s">
        <v>15</v>
      </c>
      <c r="C5" s="26">
        <v>30</v>
      </c>
      <c r="D5" s="27">
        <v>24.230101991570894</v>
      </c>
      <c r="E5" s="14"/>
      <c r="F5" s="14"/>
    </row>
    <row r="6" spans="1:6">
      <c r="A6" s="16" t="s">
        <v>24</v>
      </c>
      <c r="B6" s="25" t="s">
        <v>21</v>
      </c>
      <c r="C6" s="26">
        <v>6</v>
      </c>
      <c r="D6" s="27">
        <v>18.170795833698687</v>
      </c>
      <c r="E6" s="14"/>
      <c r="F6" s="14"/>
    </row>
    <row r="7" spans="1:6">
      <c r="A7" s="16" t="s">
        <v>24</v>
      </c>
      <c r="B7" s="25" t="s">
        <v>15</v>
      </c>
      <c r="C7" s="26">
        <v>30</v>
      </c>
      <c r="D7" s="27">
        <v>20.588475510713497</v>
      </c>
      <c r="E7" s="14"/>
      <c r="F7" s="14"/>
    </row>
    <row r="8" spans="1:6">
      <c r="A8" s="16" t="s">
        <v>24</v>
      </c>
      <c r="B8" s="25" t="s">
        <v>15</v>
      </c>
      <c r="C8" s="26">
        <v>30</v>
      </c>
      <c r="D8" s="27">
        <v>20.713969749319791</v>
      </c>
      <c r="E8" s="14"/>
      <c r="F8" s="14"/>
    </row>
    <row r="9" spans="1:6">
      <c r="A9" s="16" t="s">
        <v>24</v>
      </c>
      <c r="B9" s="25" t="s">
        <v>15</v>
      </c>
      <c r="C9" s="26">
        <v>30</v>
      </c>
      <c r="D9" s="27">
        <v>20.313255512848713</v>
      </c>
      <c r="E9" s="14"/>
      <c r="F9" s="14"/>
    </row>
    <row r="10" spans="1:6">
      <c r="A10" s="16" t="s">
        <v>25</v>
      </c>
      <c r="B10" s="25" t="s">
        <v>21</v>
      </c>
      <c r="C10" s="26">
        <v>6</v>
      </c>
      <c r="D10" s="27">
        <v>18.730024482762659</v>
      </c>
      <c r="E10" s="14"/>
      <c r="F10" s="14"/>
    </row>
    <row r="11" spans="1:6">
      <c r="A11" s="16" t="s">
        <v>25</v>
      </c>
      <c r="B11" s="25" t="s">
        <v>15</v>
      </c>
      <c r="C11" s="26">
        <v>30</v>
      </c>
      <c r="D11" s="27">
        <v>18.849621424143304</v>
      </c>
      <c r="E11" s="14"/>
      <c r="F11" s="14"/>
    </row>
    <row r="12" spans="1:6">
      <c r="A12" s="16" t="s">
        <v>25</v>
      </c>
      <c r="B12" s="25" t="s">
        <v>15</v>
      </c>
      <c r="C12" s="26">
        <v>30</v>
      </c>
      <c r="D12" s="27">
        <v>19.915903653268884</v>
      </c>
      <c r="E12" s="14"/>
      <c r="F12" s="14"/>
    </row>
    <row r="13" spans="1:6">
      <c r="A13" s="16" t="s">
        <v>25</v>
      </c>
      <c r="B13" s="25" t="s">
        <v>15</v>
      </c>
      <c r="C13" s="26">
        <v>30</v>
      </c>
      <c r="D13" s="27">
        <v>19.285908327125128</v>
      </c>
      <c r="E13" s="14"/>
      <c r="F13" s="14"/>
    </row>
    <row r="14" spans="1:6">
      <c r="A14" s="16" t="s">
        <v>23</v>
      </c>
      <c r="B14" s="25" t="s">
        <v>21</v>
      </c>
      <c r="C14" s="26">
        <v>6</v>
      </c>
      <c r="D14" s="27">
        <v>18.81928650914416</v>
      </c>
      <c r="E14" s="14"/>
      <c r="F14" s="14"/>
    </row>
    <row r="15" spans="1:6">
      <c r="A15" s="16" t="s">
        <v>23</v>
      </c>
      <c r="B15" s="25" t="s">
        <v>15</v>
      </c>
      <c r="C15" s="26">
        <v>30</v>
      </c>
      <c r="D15" s="27">
        <v>20.004911887594321</v>
      </c>
      <c r="E15" s="14"/>
      <c r="F15" s="14"/>
    </row>
    <row r="16" spans="1:6">
      <c r="A16" s="16" t="s">
        <v>23</v>
      </c>
      <c r="B16" s="25" t="s">
        <v>15</v>
      </c>
      <c r="C16" s="26">
        <v>30</v>
      </c>
      <c r="D16" s="27">
        <v>19.753090469840316</v>
      </c>
      <c r="E16" s="14"/>
      <c r="F16" s="14"/>
    </row>
    <row r="17" spans="1:6">
      <c r="A17" s="16" t="s">
        <v>23</v>
      </c>
      <c r="B17" s="25" t="s">
        <v>15</v>
      </c>
      <c r="C17" s="26">
        <v>30</v>
      </c>
      <c r="D17" s="27">
        <v>19.861076255107488</v>
      </c>
      <c r="E17" s="14"/>
      <c r="F17" s="14"/>
    </row>
    <row r="18" spans="1:6">
      <c r="A18" s="16" t="s">
        <v>22</v>
      </c>
      <c r="B18" s="25" t="s">
        <v>21</v>
      </c>
      <c r="C18" s="26">
        <v>6</v>
      </c>
      <c r="D18" s="27">
        <v>21.29585031268789</v>
      </c>
      <c r="E18" s="14"/>
      <c r="F18" s="14"/>
    </row>
    <row r="19" spans="1:6">
      <c r="A19" s="16" t="s">
        <v>22</v>
      </c>
      <c r="B19" s="25" t="s">
        <v>15</v>
      </c>
      <c r="C19" s="26">
        <v>30</v>
      </c>
      <c r="D19" s="27">
        <v>23.594498745777102</v>
      </c>
      <c r="E19" s="14"/>
      <c r="F19" s="14"/>
    </row>
    <row r="20" spans="1:6">
      <c r="A20" s="16" t="s">
        <v>22</v>
      </c>
      <c r="B20" s="25" t="s">
        <v>15</v>
      </c>
      <c r="C20" s="26">
        <v>30</v>
      </c>
      <c r="D20" s="27">
        <v>25.250964480811458</v>
      </c>
      <c r="E20" s="14"/>
      <c r="F20" s="14"/>
    </row>
    <row r="21" spans="1:6">
      <c r="A21" s="16" t="s">
        <v>22</v>
      </c>
      <c r="B21" s="25" t="s">
        <v>15</v>
      </c>
      <c r="C21" s="26">
        <v>30</v>
      </c>
      <c r="D21" s="27">
        <v>20.097141329585497</v>
      </c>
      <c r="E21" s="14"/>
      <c r="F21" s="14"/>
    </row>
    <row r="22" spans="1:6">
      <c r="A22" s="15" t="s">
        <v>13</v>
      </c>
      <c r="B22" s="28" t="s">
        <v>13</v>
      </c>
      <c r="C22" s="26">
        <v>0</v>
      </c>
      <c r="D22" s="27">
        <v>21.179770383092499</v>
      </c>
      <c r="E22" s="14"/>
      <c r="F22" s="14"/>
    </row>
    <row r="23" spans="1:6">
      <c r="A23" s="16" t="s">
        <v>13</v>
      </c>
      <c r="B23" s="28" t="s">
        <v>13</v>
      </c>
      <c r="C23" s="26">
        <v>0</v>
      </c>
      <c r="D23" s="27">
        <v>20.33643951175376</v>
      </c>
      <c r="E23" s="14"/>
      <c r="F23" s="14"/>
    </row>
    <row r="24" spans="1:6">
      <c r="A24" s="15" t="s">
        <v>13</v>
      </c>
      <c r="B24" s="28" t="s">
        <v>13</v>
      </c>
      <c r="C24" s="26">
        <v>0</v>
      </c>
      <c r="D24" s="27">
        <v>19.075117461935744</v>
      </c>
      <c r="E24" s="14"/>
      <c r="F24" s="14"/>
    </row>
    <row r="25" spans="1:6">
      <c r="A25" s="14"/>
      <c r="B25" s="14"/>
      <c r="C25" s="14"/>
      <c r="D25" s="14"/>
      <c r="E25" s="14"/>
      <c r="F25" s="14"/>
    </row>
    <row r="26" spans="1:6">
      <c r="A26" s="14"/>
      <c r="B26" s="14"/>
      <c r="C26" s="14"/>
      <c r="D26" s="14"/>
      <c r="E26" s="14"/>
      <c r="F26" s="14"/>
    </row>
    <row r="27" spans="1:6">
      <c r="A27" s="14"/>
      <c r="B27" s="14"/>
      <c r="C27" s="14"/>
      <c r="D27" s="14"/>
      <c r="E27" s="14"/>
      <c r="F27" s="14"/>
    </row>
    <row r="28" spans="1:6">
      <c r="A28" s="14"/>
      <c r="B28" s="14"/>
      <c r="C28" s="14"/>
      <c r="D28" s="14"/>
      <c r="E28" s="14"/>
      <c r="F28" s="14"/>
    </row>
    <row r="29" spans="1:6">
      <c r="A29" s="14"/>
      <c r="B29" s="14"/>
      <c r="C29" s="14"/>
      <c r="D29" s="14"/>
      <c r="E29" s="14"/>
      <c r="F29" s="14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EB5FB6-7F97-6A45-918D-6FDBB9A4E2F5}">
  <dimension ref="A1:E245"/>
  <sheetViews>
    <sheetView workbookViewId="0">
      <selection activeCell="E1" sqref="E1"/>
    </sheetView>
  </sheetViews>
  <sheetFormatPr baseColWidth="10" defaultRowHeight="16"/>
  <cols>
    <col min="2" max="2" width="12.6640625" customWidth="1"/>
    <col min="3" max="3" width="11.6640625" customWidth="1"/>
  </cols>
  <sheetData>
    <row r="1" spans="1:5">
      <c r="A1" s="8" t="s">
        <v>28</v>
      </c>
      <c r="B1" s="8" t="s">
        <v>42</v>
      </c>
      <c r="C1" s="8" t="s">
        <v>43</v>
      </c>
      <c r="D1" s="8" t="s">
        <v>35</v>
      </c>
      <c r="E1" s="8" t="s">
        <v>40</v>
      </c>
    </row>
    <row r="2" spans="1:5">
      <c r="A2" s="8" t="s">
        <v>14</v>
      </c>
      <c r="B2" s="12">
        <v>0.29651964336127301</v>
      </c>
      <c r="C2" s="12">
        <f>B2/24</f>
        <v>1.2354985140053043E-2</v>
      </c>
      <c r="D2" s="9" t="s">
        <v>21</v>
      </c>
      <c r="E2" t="s">
        <v>38</v>
      </c>
    </row>
    <row r="3" spans="1:5">
      <c r="A3" s="8" t="s">
        <v>14</v>
      </c>
      <c r="B3" s="12">
        <v>0.213264885938168</v>
      </c>
      <c r="C3" s="12">
        <f>B3/24</f>
        <v>8.8860369140903329E-3</v>
      </c>
      <c r="D3" s="9" t="s">
        <v>21</v>
      </c>
      <c r="E3" t="s">
        <v>38</v>
      </c>
    </row>
    <row r="4" spans="1:5">
      <c r="A4" s="8" t="s">
        <v>14</v>
      </c>
      <c r="B4" s="12">
        <v>0.21226053182082999</v>
      </c>
      <c r="C4" s="12">
        <f>B4/24</f>
        <v>8.8441888258679168E-3</v>
      </c>
      <c r="D4" s="9" t="s">
        <v>21</v>
      </c>
      <c r="E4" t="s">
        <v>38</v>
      </c>
    </row>
    <row r="5" spans="1:5">
      <c r="A5" s="8" t="s">
        <v>14</v>
      </c>
      <c r="B5" s="12">
        <v>0.42698450715151498</v>
      </c>
      <c r="C5" s="12">
        <f>B5/24</f>
        <v>1.7791021131313124E-2</v>
      </c>
      <c r="D5" s="9" t="s">
        <v>21</v>
      </c>
      <c r="E5" t="s">
        <v>38</v>
      </c>
    </row>
    <row r="6" spans="1:5">
      <c r="A6" s="8" t="s">
        <v>14</v>
      </c>
      <c r="B6" s="12">
        <v>0.92157872040044697</v>
      </c>
      <c r="C6" s="12">
        <f>B6/24</f>
        <v>3.8399113350018624E-2</v>
      </c>
      <c r="D6" s="9" t="s">
        <v>21</v>
      </c>
      <c r="E6" t="s">
        <v>38</v>
      </c>
    </row>
    <row r="7" spans="1:5">
      <c r="A7" s="8" t="s">
        <v>14</v>
      </c>
      <c r="B7" s="12">
        <v>0.81807770842248495</v>
      </c>
      <c r="C7" s="12">
        <f>B7/24</f>
        <v>3.4086571184270206E-2</v>
      </c>
      <c r="D7" s="9" t="s">
        <v>21</v>
      </c>
      <c r="E7" t="s">
        <v>38</v>
      </c>
    </row>
    <row r="8" spans="1:5">
      <c r="A8" s="8" t="s">
        <v>14</v>
      </c>
      <c r="B8" s="12">
        <v>0.890417434687923</v>
      </c>
      <c r="C8" s="12">
        <f>B8/24</f>
        <v>3.7100726445330127E-2</v>
      </c>
      <c r="D8" s="9" t="s">
        <v>21</v>
      </c>
      <c r="E8" t="s">
        <v>38</v>
      </c>
    </row>
    <row r="9" spans="1:5">
      <c r="A9" s="8" t="s">
        <v>14</v>
      </c>
      <c r="B9" s="12">
        <v>0.96455870442674796</v>
      </c>
      <c r="C9" s="12">
        <f>B9/24</f>
        <v>4.0189946017781163E-2</v>
      </c>
      <c r="D9" s="9" t="s">
        <v>21</v>
      </c>
      <c r="E9" t="s">
        <v>38</v>
      </c>
    </row>
    <row r="10" spans="1:5">
      <c r="A10" s="8" t="s">
        <v>14</v>
      </c>
      <c r="B10" s="12">
        <v>1.0265874983585901</v>
      </c>
      <c r="C10" s="12">
        <f>B10/24</f>
        <v>4.2774479098274587E-2</v>
      </c>
      <c r="D10" s="9" t="s">
        <v>21</v>
      </c>
      <c r="E10" t="s">
        <v>38</v>
      </c>
    </row>
    <row r="11" spans="1:5">
      <c r="A11" s="8" t="s">
        <v>14</v>
      </c>
      <c r="B11" s="12">
        <v>0.323351558386273</v>
      </c>
      <c r="C11" s="12">
        <f>B11/24</f>
        <v>1.3472981599428042E-2</v>
      </c>
      <c r="D11" s="9" t="s">
        <v>21</v>
      </c>
      <c r="E11" t="s">
        <v>38</v>
      </c>
    </row>
    <row r="12" spans="1:5">
      <c r="A12" s="8" t="s">
        <v>14</v>
      </c>
      <c r="B12" s="12">
        <v>1.2001499155339199</v>
      </c>
      <c r="C12" s="12">
        <f>B12/24</f>
        <v>5.0006246480579997E-2</v>
      </c>
      <c r="D12" s="9" t="s">
        <v>21</v>
      </c>
      <c r="E12" t="s">
        <v>38</v>
      </c>
    </row>
    <row r="13" spans="1:5">
      <c r="A13" s="8" t="s">
        <v>14</v>
      </c>
      <c r="B13" s="11">
        <v>0</v>
      </c>
      <c r="C13" s="12">
        <v>0</v>
      </c>
      <c r="D13" s="9" t="s">
        <v>21</v>
      </c>
      <c r="E13" t="s">
        <v>39</v>
      </c>
    </row>
    <row r="14" spans="1:5">
      <c r="A14" s="8" t="s">
        <v>14</v>
      </c>
      <c r="B14" s="11">
        <v>0</v>
      </c>
      <c r="C14" s="12">
        <v>0</v>
      </c>
      <c r="D14" s="9" t="s">
        <v>21</v>
      </c>
      <c r="E14" t="s">
        <v>39</v>
      </c>
    </row>
    <row r="15" spans="1:5">
      <c r="A15" s="8" t="s">
        <v>14</v>
      </c>
      <c r="B15" s="11">
        <v>0</v>
      </c>
      <c r="C15" s="12">
        <f>B15/24</f>
        <v>0</v>
      </c>
      <c r="D15" s="9" t="s">
        <v>21</v>
      </c>
      <c r="E15" t="s">
        <v>39</v>
      </c>
    </row>
    <row r="16" spans="1:5">
      <c r="A16" s="8" t="s">
        <v>14</v>
      </c>
      <c r="B16" s="11">
        <v>0</v>
      </c>
      <c r="C16" s="12">
        <f>B16/24</f>
        <v>0</v>
      </c>
      <c r="D16" s="9" t="s">
        <v>21</v>
      </c>
      <c r="E16" t="s">
        <v>39</v>
      </c>
    </row>
    <row r="17" spans="1:5">
      <c r="A17" s="8" t="s">
        <v>14</v>
      </c>
      <c r="B17" s="12">
        <v>0.509684262635973</v>
      </c>
      <c r="C17" s="12">
        <f>B17/24</f>
        <v>2.1236844276498874E-2</v>
      </c>
      <c r="D17" s="9" t="s">
        <v>15</v>
      </c>
      <c r="E17" t="s">
        <v>38</v>
      </c>
    </row>
    <row r="18" spans="1:5">
      <c r="A18" s="8" t="s">
        <v>14</v>
      </c>
      <c r="B18" s="12">
        <v>0.47037988363196498</v>
      </c>
      <c r="C18" s="12">
        <f>B18/24</f>
        <v>1.9599161817998541E-2</v>
      </c>
      <c r="D18" s="9" t="s">
        <v>15</v>
      </c>
      <c r="E18" t="s">
        <v>38</v>
      </c>
    </row>
    <row r="19" spans="1:5">
      <c r="A19" s="8" t="s">
        <v>14</v>
      </c>
      <c r="B19" s="12">
        <v>0.57688299964453105</v>
      </c>
      <c r="C19" s="12">
        <f>B19/24</f>
        <v>2.403679165185546E-2</v>
      </c>
      <c r="D19" s="9" t="s">
        <v>15</v>
      </c>
      <c r="E19" t="s">
        <v>38</v>
      </c>
    </row>
    <row r="20" spans="1:5">
      <c r="A20" s="8" t="s">
        <v>14</v>
      </c>
      <c r="B20" s="12">
        <v>0.48271270269842498</v>
      </c>
      <c r="C20" s="12">
        <f>B20/24</f>
        <v>2.0113029279101042E-2</v>
      </c>
      <c r="D20" s="9" t="s">
        <v>15</v>
      </c>
      <c r="E20" t="s">
        <v>38</v>
      </c>
    </row>
    <row r="21" spans="1:5">
      <c r="A21" s="8" t="s">
        <v>14</v>
      </c>
      <c r="B21" s="12">
        <v>0.34801795487162102</v>
      </c>
      <c r="C21" s="12">
        <f>B21/24</f>
        <v>1.4500748119650875E-2</v>
      </c>
      <c r="D21" s="9" t="s">
        <v>15</v>
      </c>
      <c r="E21" t="s">
        <v>38</v>
      </c>
    </row>
    <row r="22" spans="1:5">
      <c r="A22" s="8" t="s">
        <v>14</v>
      </c>
      <c r="B22" s="12">
        <v>0.34430684198772399</v>
      </c>
      <c r="C22" s="12">
        <f>B22/24</f>
        <v>1.4346118416155166E-2</v>
      </c>
      <c r="D22" s="9" t="s">
        <v>15</v>
      </c>
      <c r="E22" t="s">
        <v>38</v>
      </c>
    </row>
    <row r="23" spans="1:5">
      <c r="A23" s="8" t="s">
        <v>14</v>
      </c>
      <c r="B23" s="12">
        <v>2.9335654003748698E-2</v>
      </c>
      <c r="C23" s="12">
        <f>B23/24</f>
        <v>1.2223189168228624E-3</v>
      </c>
      <c r="D23" s="9" t="s">
        <v>15</v>
      </c>
      <c r="E23" t="s">
        <v>38</v>
      </c>
    </row>
    <row r="24" spans="1:5">
      <c r="A24" s="8" t="s">
        <v>14</v>
      </c>
      <c r="B24" s="12">
        <v>1.0047597189597699</v>
      </c>
      <c r="C24" s="12">
        <f>B24/24</f>
        <v>4.1864988289990412E-2</v>
      </c>
      <c r="D24" s="9" t="s">
        <v>15</v>
      </c>
      <c r="E24" t="s">
        <v>38</v>
      </c>
    </row>
    <row r="25" spans="1:5">
      <c r="A25" s="8" t="s">
        <v>14</v>
      </c>
      <c r="B25" s="12">
        <v>0.34886248981195001</v>
      </c>
      <c r="C25" s="12">
        <f>B25/24</f>
        <v>1.4535937075497917E-2</v>
      </c>
      <c r="D25" s="9" t="s">
        <v>15</v>
      </c>
      <c r="E25" t="s">
        <v>38</v>
      </c>
    </row>
    <row r="26" spans="1:5">
      <c r="A26" s="8" t="s">
        <v>14</v>
      </c>
      <c r="B26" s="12">
        <v>0.71817178570170104</v>
      </c>
      <c r="C26" s="12">
        <f>B26/24</f>
        <v>2.9923824404237544E-2</v>
      </c>
      <c r="D26" s="9" t="s">
        <v>15</v>
      </c>
      <c r="E26" t="s">
        <v>38</v>
      </c>
    </row>
    <row r="27" spans="1:5">
      <c r="A27" s="8" t="s">
        <v>14</v>
      </c>
      <c r="B27" s="12">
        <v>0.302780581302178</v>
      </c>
      <c r="C27" s="12">
        <f>B27/24</f>
        <v>1.2615857554257417E-2</v>
      </c>
      <c r="D27" s="9" t="s">
        <v>15</v>
      </c>
      <c r="E27" t="s">
        <v>38</v>
      </c>
    </row>
    <row r="28" spans="1:5">
      <c r="A28" s="8" t="s">
        <v>14</v>
      </c>
      <c r="B28" s="12">
        <v>0.18132639207151499</v>
      </c>
      <c r="C28" s="12">
        <f>B28/24</f>
        <v>7.5552663363131246E-3</v>
      </c>
      <c r="D28" s="9" t="s">
        <v>15</v>
      </c>
      <c r="E28" t="s">
        <v>38</v>
      </c>
    </row>
    <row r="29" spans="1:5">
      <c r="A29" s="8" t="s">
        <v>14</v>
      </c>
      <c r="B29" s="12">
        <v>0.375576843758407</v>
      </c>
      <c r="C29" s="12">
        <f>B29/24</f>
        <v>1.564903515660029E-2</v>
      </c>
      <c r="D29" s="9" t="s">
        <v>15</v>
      </c>
      <c r="E29" t="s">
        <v>38</v>
      </c>
    </row>
    <row r="30" spans="1:5">
      <c r="A30" s="8" t="s">
        <v>14</v>
      </c>
      <c r="B30" s="12">
        <v>0.42283638731263001</v>
      </c>
      <c r="C30" s="12">
        <f>B30/24</f>
        <v>1.7618182804692916E-2</v>
      </c>
      <c r="D30" s="9" t="s">
        <v>15</v>
      </c>
      <c r="E30" t="s">
        <v>38</v>
      </c>
    </row>
    <row r="31" spans="1:5">
      <c r="A31" s="8" t="s">
        <v>14</v>
      </c>
      <c r="B31" s="12">
        <v>0.33073937474679599</v>
      </c>
      <c r="C31" s="12">
        <f>B31/24</f>
        <v>1.3780807281116499E-2</v>
      </c>
      <c r="D31" s="9" t="s">
        <v>15</v>
      </c>
      <c r="E31" t="s">
        <v>38</v>
      </c>
    </row>
    <row r="32" spans="1:5">
      <c r="A32" s="8" t="s">
        <v>14</v>
      </c>
      <c r="B32" s="12">
        <v>0.17925207900989201</v>
      </c>
      <c r="C32" s="12">
        <f>B32/24</f>
        <v>7.4688366254121669E-3</v>
      </c>
      <c r="D32" s="9" t="s">
        <v>15</v>
      </c>
      <c r="E32" t="s">
        <v>38</v>
      </c>
    </row>
    <row r="33" spans="1:5">
      <c r="A33" s="8" t="s">
        <v>14</v>
      </c>
      <c r="B33" s="12">
        <v>1.0944535819219199E-2</v>
      </c>
      <c r="C33" s="12">
        <f>B33/24</f>
        <v>4.5602232580079996E-4</v>
      </c>
      <c r="D33" s="9" t="s">
        <v>15</v>
      </c>
      <c r="E33" t="s">
        <v>38</v>
      </c>
    </row>
    <row r="34" spans="1:5">
      <c r="A34" s="8" t="s">
        <v>14</v>
      </c>
      <c r="B34" s="12">
        <v>0.39337466610154398</v>
      </c>
      <c r="C34" s="12">
        <f>B34/24</f>
        <v>1.6390611087564334E-2</v>
      </c>
      <c r="D34" s="9" t="s">
        <v>15</v>
      </c>
      <c r="E34" t="s">
        <v>38</v>
      </c>
    </row>
    <row r="35" spans="1:5">
      <c r="A35" s="8" t="s">
        <v>14</v>
      </c>
      <c r="B35" s="12">
        <v>0.58467893407559701</v>
      </c>
      <c r="C35" s="12">
        <f>B35/24</f>
        <v>2.4361622253149876E-2</v>
      </c>
      <c r="D35" s="9" t="s">
        <v>15</v>
      </c>
      <c r="E35" t="s">
        <v>38</v>
      </c>
    </row>
    <row r="36" spans="1:5">
      <c r="A36" s="8" t="s">
        <v>14</v>
      </c>
      <c r="B36" s="12">
        <v>0.60102973948591598</v>
      </c>
      <c r="C36" s="12">
        <f>B36/24</f>
        <v>2.5042905811913166E-2</v>
      </c>
      <c r="D36" s="9" t="s">
        <v>15</v>
      </c>
      <c r="E36" t="s">
        <v>38</v>
      </c>
    </row>
    <row r="37" spans="1:5">
      <c r="A37" s="8" t="s">
        <v>14</v>
      </c>
      <c r="B37" s="12">
        <v>0.18431872107592201</v>
      </c>
      <c r="C37" s="12">
        <f>B37/24</f>
        <v>7.6799467114967504E-3</v>
      </c>
      <c r="D37" s="9" t="s">
        <v>15</v>
      </c>
      <c r="E37" t="s">
        <v>38</v>
      </c>
    </row>
    <row r="38" spans="1:5">
      <c r="A38" s="8" t="s">
        <v>14</v>
      </c>
      <c r="B38" s="12">
        <v>0.450230021096234</v>
      </c>
      <c r="C38" s="12">
        <f>B38/24</f>
        <v>1.8759584212343083E-2</v>
      </c>
      <c r="D38" s="9" t="s">
        <v>15</v>
      </c>
      <c r="E38" t="s">
        <v>38</v>
      </c>
    </row>
    <row r="39" spans="1:5">
      <c r="A39" s="8" t="s">
        <v>14</v>
      </c>
      <c r="B39" s="12">
        <v>0.55943057430406795</v>
      </c>
      <c r="C39" s="12">
        <f>B39/24</f>
        <v>2.3309607262669497E-2</v>
      </c>
      <c r="D39" s="9" t="s">
        <v>15</v>
      </c>
      <c r="E39" t="s">
        <v>38</v>
      </c>
    </row>
    <row r="40" spans="1:5">
      <c r="A40" s="8" t="s">
        <v>14</v>
      </c>
      <c r="B40" s="12">
        <v>0.51410597061513297</v>
      </c>
      <c r="C40" s="12">
        <f>B40/24</f>
        <v>2.1421082108963874E-2</v>
      </c>
      <c r="D40" s="9" t="s">
        <v>15</v>
      </c>
      <c r="E40" t="s">
        <v>38</v>
      </c>
    </row>
    <row r="41" spans="1:5">
      <c r="A41" s="8" t="s">
        <v>14</v>
      </c>
      <c r="B41" s="12">
        <v>0.51911984122037302</v>
      </c>
      <c r="C41" s="12">
        <f>B41/24</f>
        <v>2.162999338418221E-2</v>
      </c>
      <c r="D41" s="9" t="s">
        <v>15</v>
      </c>
      <c r="E41" t="s">
        <v>38</v>
      </c>
    </row>
    <row r="42" spans="1:5">
      <c r="A42" s="8" t="s">
        <v>14</v>
      </c>
      <c r="B42" s="12">
        <v>0.56724039914892499</v>
      </c>
      <c r="C42" s="12">
        <f>B42/24</f>
        <v>2.3635016631205208E-2</v>
      </c>
      <c r="D42" s="9" t="s">
        <v>15</v>
      </c>
      <c r="E42" t="s">
        <v>38</v>
      </c>
    </row>
    <row r="43" spans="1:5">
      <c r="A43" s="8" t="s">
        <v>14</v>
      </c>
      <c r="B43" s="12">
        <v>0.29040557773231301</v>
      </c>
      <c r="C43" s="12">
        <f>B43/24</f>
        <v>1.2100232405513042E-2</v>
      </c>
      <c r="D43" s="9" t="s">
        <v>15</v>
      </c>
      <c r="E43" t="s">
        <v>38</v>
      </c>
    </row>
    <row r="44" spans="1:5">
      <c r="A44" s="8" t="s">
        <v>14</v>
      </c>
      <c r="B44" s="12">
        <v>0.434888508421378</v>
      </c>
      <c r="C44" s="12">
        <f>B44/24</f>
        <v>1.8120354517557415E-2</v>
      </c>
      <c r="D44" s="9" t="s">
        <v>15</v>
      </c>
      <c r="E44" t="s">
        <v>38</v>
      </c>
    </row>
    <row r="45" spans="1:5">
      <c r="A45" s="8" t="s">
        <v>14</v>
      </c>
      <c r="B45" s="12">
        <v>0.63705563177221003</v>
      </c>
      <c r="C45" s="12">
        <f>B45/24</f>
        <v>2.6543984657175418E-2</v>
      </c>
      <c r="D45" s="9" t="s">
        <v>15</v>
      </c>
      <c r="E45" t="s">
        <v>38</v>
      </c>
    </row>
    <row r="46" spans="1:5">
      <c r="A46" s="8" t="s">
        <v>14</v>
      </c>
      <c r="B46" s="12">
        <v>0.97157426682344605</v>
      </c>
      <c r="C46" s="12">
        <f>B46/24</f>
        <v>4.0482261117643588E-2</v>
      </c>
      <c r="D46" s="9" t="s">
        <v>15</v>
      </c>
      <c r="E46" t="s">
        <v>38</v>
      </c>
    </row>
    <row r="47" spans="1:5">
      <c r="A47" s="8" t="s">
        <v>14</v>
      </c>
      <c r="B47" s="12">
        <v>0.12788143813988001</v>
      </c>
      <c r="C47" s="12">
        <f>B47/24</f>
        <v>5.3283932558283341E-3</v>
      </c>
      <c r="D47" s="9" t="s">
        <v>15</v>
      </c>
      <c r="E47" t="s">
        <v>38</v>
      </c>
    </row>
    <row r="48" spans="1:5">
      <c r="A48" s="8" t="s">
        <v>14</v>
      </c>
      <c r="B48" s="12">
        <v>0.42950927635209801</v>
      </c>
      <c r="C48" s="12">
        <f>B48/24</f>
        <v>1.7896219848004085E-2</v>
      </c>
      <c r="D48" s="9" t="s">
        <v>15</v>
      </c>
      <c r="E48" t="s">
        <v>38</v>
      </c>
    </row>
    <row r="49" spans="1:5">
      <c r="A49" s="8" t="s">
        <v>14</v>
      </c>
      <c r="B49" s="12">
        <v>0.380351937982567</v>
      </c>
      <c r="C49" s="12">
        <f>B49/24</f>
        <v>1.5847997415940292E-2</v>
      </c>
      <c r="D49" s="9" t="s">
        <v>15</v>
      </c>
      <c r="E49" t="s">
        <v>38</v>
      </c>
    </row>
    <row r="50" spans="1:5">
      <c r="A50" s="8" t="s">
        <v>14</v>
      </c>
      <c r="B50" s="12">
        <v>0.43779460858571501</v>
      </c>
      <c r="C50" s="12">
        <f>B50/24</f>
        <v>1.8241442024404791E-2</v>
      </c>
      <c r="D50" s="9" t="s">
        <v>15</v>
      </c>
      <c r="E50" t="s">
        <v>38</v>
      </c>
    </row>
    <row r="51" spans="1:5">
      <c r="A51" s="8" t="s">
        <v>14</v>
      </c>
      <c r="B51" s="12">
        <v>1.06808367641011</v>
      </c>
      <c r="C51" s="12">
        <f>B51/24</f>
        <v>4.4503486517087916E-2</v>
      </c>
      <c r="D51" s="9" t="s">
        <v>15</v>
      </c>
      <c r="E51" t="s">
        <v>38</v>
      </c>
    </row>
    <row r="52" spans="1:5">
      <c r="A52" s="8" t="s">
        <v>14</v>
      </c>
      <c r="B52" s="12">
        <v>0.773172134238301</v>
      </c>
      <c r="C52" s="12">
        <f>B52/24</f>
        <v>3.2215505593262542E-2</v>
      </c>
      <c r="D52" s="9" t="s">
        <v>15</v>
      </c>
      <c r="E52" t="s">
        <v>38</v>
      </c>
    </row>
    <row r="53" spans="1:5">
      <c r="A53" s="8" t="s">
        <v>14</v>
      </c>
      <c r="B53" s="12">
        <v>0.65389824100723104</v>
      </c>
      <c r="C53" s="12">
        <f>B53/24</f>
        <v>2.7245760041967961E-2</v>
      </c>
      <c r="D53" s="9" t="s">
        <v>15</v>
      </c>
      <c r="E53" t="s">
        <v>38</v>
      </c>
    </row>
    <row r="54" spans="1:5">
      <c r="A54" s="8" t="s">
        <v>14</v>
      </c>
      <c r="B54" s="11">
        <v>0</v>
      </c>
      <c r="C54" s="12">
        <f>B54/24</f>
        <v>0</v>
      </c>
      <c r="D54" s="9" t="s">
        <v>15</v>
      </c>
      <c r="E54" t="s">
        <v>39</v>
      </c>
    </row>
    <row r="55" spans="1:5">
      <c r="A55" s="8" t="s">
        <v>14</v>
      </c>
      <c r="B55" s="11">
        <v>0</v>
      </c>
      <c r="C55" s="12">
        <f>B55/24</f>
        <v>0</v>
      </c>
      <c r="D55" s="9" t="s">
        <v>15</v>
      </c>
      <c r="E55" t="s">
        <v>39</v>
      </c>
    </row>
    <row r="56" spans="1:5">
      <c r="A56" s="8" t="s">
        <v>14</v>
      </c>
      <c r="B56" s="11">
        <v>0</v>
      </c>
      <c r="C56" s="12">
        <f>B56/24</f>
        <v>0</v>
      </c>
      <c r="D56" s="9" t="s">
        <v>15</v>
      </c>
      <c r="E56" t="s">
        <v>39</v>
      </c>
    </row>
    <row r="57" spans="1:5">
      <c r="A57" s="8" t="s">
        <v>14</v>
      </c>
      <c r="B57" s="11">
        <v>6.6033897281399002E-3</v>
      </c>
      <c r="C57" s="12">
        <f>B57/24</f>
        <v>2.7514123867249584E-4</v>
      </c>
      <c r="D57" s="9" t="s">
        <v>15</v>
      </c>
      <c r="E57" t="s">
        <v>39</v>
      </c>
    </row>
    <row r="58" spans="1:5">
      <c r="A58" s="8" t="s">
        <v>14</v>
      </c>
      <c r="B58" s="11">
        <v>0</v>
      </c>
      <c r="C58" s="12">
        <f>B58/24</f>
        <v>0</v>
      </c>
      <c r="D58" s="9" t="s">
        <v>15</v>
      </c>
      <c r="E58" t="s">
        <v>39</v>
      </c>
    </row>
    <row r="59" spans="1:5">
      <c r="A59" s="8" t="s">
        <v>14</v>
      </c>
      <c r="B59" s="11">
        <v>1.17537846181237E-3</v>
      </c>
      <c r="C59" s="12">
        <f>B59/24</f>
        <v>4.8974102575515413E-5</v>
      </c>
      <c r="D59" s="9" t="s">
        <v>15</v>
      </c>
      <c r="E59" t="s">
        <v>39</v>
      </c>
    </row>
    <row r="60" spans="1:5">
      <c r="A60" s="8" t="s">
        <v>14</v>
      </c>
      <c r="B60" s="11">
        <v>3.4382922690242802E-3</v>
      </c>
      <c r="C60" s="12">
        <f>B60/24</f>
        <v>1.4326217787601167E-4</v>
      </c>
      <c r="D60" s="9" t="s">
        <v>15</v>
      </c>
      <c r="E60" t="s">
        <v>39</v>
      </c>
    </row>
    <row r="61" spans="1:5">
      <c r="A61" s="8" t="s">
        <v>14</v>
      </c>
      <c r="B61" s="11">
        <v>0</v>
      </c>
      <c r="C61" s="12">
        <f>B61/24</f>
        <v>0</v>
      </c>
      <c r="D61" s="9" t="s">
        <v>15</v>
      </c>
      <c r="E61" t="s">
        <v>39</v>
      </c>
    </row>
    <row r="62" spans="1:5">
      <c r="A62" s="8" t="s">
        <v>24</v>
      </c>
      <c r="B62" s="12">
        <v>6.4628561616024593E-2</v>
      </c>
      <c r="C62" s="12">
        <f>B62/24</f>
        <v>2.6928567340010249E-3</v>
      </c>
      <c r="D62" s="9" t="s">
        <v>21</v>
      </c>
      <c r="E62" t="s">
        <v>38</v>
      </c>
    </row>
    <row r="63" spans="1:5">
      <c r="A63" s="8" t="s">
        <v>24</v>
      </c>
      <c r="B63" s="12">
        <v>7.5173511109447103E-2</v>
      </c>
      <c r="C63" s="12">
        <f>B63/24</f>
        <v>3.1322296295602961E-3</v>
      </c>
      <c r="D63" s="9" t="s">
        <v>21</v>
      </c>
      <c r="E63" t="s">
        <v>38</v>
      </c>
    </row>
    <row r="64" spans="1:5">
      <c r="A64" s="8" t="s">
        <v>24</v>
      </c>
      <c r="B64" s="12">
        <v>0.10674105927053699</v>
      </c>
      <c r="C64" s="12">
        <f>B64/24</f>
        <v>4.4475441362723748E-3</v>
      </c>
      <c r="D64" s="9" t="s">
        <v>21</v>
      </c>
      <c r="E64" t="s">
        <v>38</v>
      </c>
    </row>
    <row r="65" spans="1:5">
      <c r="A65" s="8" t="s">
        <v>24</v>
      </c>
      <c r="B65" s="12">
        <v>0.18932537124520599</v>
      </c>
      <c r="C65" s="12">
        <f>B65/24</f>
        <v>7.8885571352169167E-3</v>
      </c>
      <c r="D65" s="9" t="s">
        <v>21</v>
      </c>
      <c r="E65" t="s">
        <v>38</v>
      </c>
    </row>
    <row r="66" spans="1:5">
      <c r="A66" s="8" t="s">
        <v>24</v>
      </c>
      <c r="B66" s="12">
        <v>0.16969389179013999</v>
      </c>
      <c r="C66" s="12">
        <f>B66/24</f>
        <v>7.0705788245891662E-3</v>
      </c>
      <c r="D66" s="9" t="s">
        <v>21</v>
      </c>
      <c r="E66" t="s">
        <v>38</v>
      </c>
    </row>
    <row r="67" spans="1:5">
      <c r="A67" s="8" t="s">
        <v>24</v>
      </c>
      <c r="B67" s="12">
        <v>7.9249163250466395E-2</v>
      </c>
      <c r="C67" s="12">
        <f>B67/24</f>
        <v>3.3020484687694331E-3</v>
      </c>
      <c r="D67" s="9" t="s">
        <v>21</v>
      </c>
      <c r="E67" t="s">
        <v>38</v>
      </c>
    </row>
    <row r="68" spans="1:5">
      <c r="A68" s="8" t="s">
        <v>24</v>
      </c>
      <c r="B68" s="12">
        <v>8.31899498149027E-2</v>
      </c>
      <c r="C68" s="12">
        <f>B68/24</f>
        <v>3.466247908954279E-3</v>
      </c>
      <c r="D68" s="9" t="s">
        <v>21</v>
      </c>
      <c r="E68" t="s">
        <v>38</v>
      </c>
    </row>
    <row r="69" spans="1:5">
      <c r="A69" s="8" t="s">
        <v>24</v>
      </c>
      <c r="B69" s="12">
        <v>0.12311958193305</v>
      </c>
      <c r="C69" s="12">
        <f>B69/24</f>
        <v>5.1299825805437502E-3</v>
      </c>
      <c r="D69" s="9" t="s">
        <v>21</v>
      </c>
      <c r="E69" t="s">
        <v>38</v>
      </c>
    </row>
    <row r="70" spans="1:5">
      <c r="A70" s="8" t="s">
        <v>24</v>
      </c>
      <c r="B70" s="12">
        <v>0.391448153661211</v>
      </c>
      <c r="C70" s="12">
        <f>B70/24</f>
        <v>1.6310339735883791E-2</v>
      </c>
      <c r="D70" s="9" t="s">
        <v>21</v>
      </c>
      <c r="E70" t="s">
        <v>38</v>
      </c>
    </row>
    <row r="71" spans="1:5">
      <c r="A71" s="8" t="s">
        <v>24</v>
      </c>
      <c r="B71" s="12">
        <v>0.22180247328951599</v>
      </c>
      <c r="C71" s="12">
        <f>B71/24</f>
        <v>9.2417697203964998E-3</v>
      </c>
      <c r="D71" s="9" t="s">
        <v>21</v>
      </c>
      <c r="E71" t="s">
        <v>38</v>
      </c>
    </row>
    <row r="72" spans="1:5">
      <c r="A72" s="8" t="s">
        <v>24</v>
      </c>
      <c r="B72" s="12">
        <v>0.351558660137132</v>
      </c>
      <c r="C72" s="12">
        <f>B72/24</f>
        <v>1.4648277505713833E-2</v>
      </c>
      <c r="D72" s="9" t="s">
        <v>21</v>
      </c>
      <c r="E72" t="s">
        <v>38</v>
      </c>
    </row>
    <row r="73" spans="1:5">
      <c r="A73" s="8" t="s">
        <v>24</v>
      </c>
      <c r="B73" s="12">
        <v>0.336643479996874</v>
      </c>
      <c r="C73" s="12">
        <f>B73/24</f>
        <v>1.4026811666536416E-2</v>
      </c>
      <c r="D73" s="9" t="s">
        <v>21</v>
      </c>
      <c r="E73" t="s">
        <v>38</v>
      </c>
    </row>
    <row r="74" spans="1:5">
      <c r="A74" s="8" t="s">
        <v>24</v>
      </c>
      <c r="B74" s="12">
        <v>0.30077246509486499</v>
      </c>
      <c r="C74" s="12">
        <f>B74/24</f>
        <v>1.2532186045619375E-2</v>
      </c>
      <c r="D74" s="9" t="s">
        <v>21</v>
      </c>
      <c r="E74" t="s">
        <v>38</v>
      </c>
    </row>
    <row r="75" spans="1:5">
      <c r="A75" s="8" t="s">
        <v>24</v>
      </c>
      <c r="B75" s="12">
        <v>0.26106192000126799</v>
      </c>
      <c r="C75" s="12">
        <f>B75/24</f>
        <v>1.0877580000052832E-2</v>
      </c>
      <c r="D75" s="9" t="s">
        <v>21</v>
      </c>
      <c r="E75" t="s">
        <v>38</v>
      </c>
    </row>
    <row r="76" spans="1:5">
      <c r="A76" s="8" t="s">
        <v>24</v>
      </c>
      <c r="B76" s="12">
        <v>0.12921973090906599</v>
      </c>
      <c r="C76" s="12">
        <f>B76/24</f>
        <v>5.3841554545444167E-3</v>
      </c>
      <c r="D76" s="9" t="s">
        <v>21</v>
      </c>
      <c r="E76" t="s">
        <v>38</v>
      </c>
    </row>
    <row r="77" spans="1:5">
      <c r="A77" s="8" t="s">
        <v>24</v>
      </c>
      <c r="B77" s="12">
        <v>9.6445957504695604E-2</v>
      </c>
      <c r="C77" s="12">
        <f>B77/24</f>
        <v>4.0185815626956499E-3</v>
      </c>
      <c r="D77" s="9" t="s">
        <v>21</v>
      </c>
      <c r="E77" t="s">
        <v>38</v>
      </c>
    </row>
    <row r="78" spans="1:5">
      <c r="A78" s="8" t="s">
        <v>24</v>
      </c>
      <c r="B78" s="12">
        <v>9.4106776036678705E-2</v>
      </c>
      <c r="C78" s="12">
        <f>B78/24</f>
        <v>3.9211156681949457E-3</v>
      </c>
      <c r="D78" s="9" t="s">
        <v>21</v>
      </c>
      <c r="E78" t="s">
        <v>38</v>
      </c>
    </row>
    <row r="79" spans="1:5">
      <c r="A79" s="8" t="s">
        <v>24</v>
      </c>
      <c r="B79" s="12">
        <v>0.20583650146526</v>
      </c>
      <c r="C79" s="12">
        <f>B79/24</f>
        <v>8.5765208943858334E-3</v>
      </c>
      <c r="D79" s="9" t="s">
        <v>21</v>
      </c>
      <c r="E79" t="s">
        <v>38</v>
      </c>
    </row>
    <row r="80" spans="1:5">
      <c r="A80" s="8" t="s">
        <v>24</v>
      </c>
      <c r="B80" s="12">
        <v>0.30285247934776299</v>
      </c>
      <c r="C80" s="12">
        <f>B80/24</f>
        <v>1.2618853306156792E-2</v>
      </c>
      <c r="D80" s="9" t="s">
        <v>21</v>
      </c>
      <c r="E80" t="s">
        <v>38</v>
      </c>
    </row>
    <row r="81" spans="1:5">
      <c r="A81" s="8" t="s">
        <v>24</v>
      </c>
      <c r="B81" s="11">
        <v>0</v>
      </c>
      <c r="C81" s="12">
        <f>B81/24</f>
        <v>0</v>
      </c>
      <c r="D81" s="9" t="s">
        <v>21</v>
      </c>
      <c r="E81" t="s">
        <v>39</v>
      </c>
    </row>
    <row r="82" spans="1:5">
      <c r="A82" s="8" t="s">
        <v>24</v>
      </c>
      <c r="B82" s="12">
        <v>0.323202693295774</v>
      </c>
      <c r="C82" s="12">
        <f>B82/24</f>
        <v>1.3466778887323916E-2</v>
      </c>
      <c r="D82" s="9" t="s">
        <v>15</v>
      </c>
      <c r="E82" t="s">
        <v>38</v>
      </c>
    </row>
    <row r="83" spans="1:5">
      <c r="A83" s="8" t="s">
        <v>24</v>
      </c>
      <c r="B83" s="12">
        <v>0.28138693921458802</v>
      </c>
      <c r="C83" s="12">
        <f>B83/24</f>
        <v>1.1724455800607833E-2</v>
      </c>
      <c r="D83" s="9" t="s">
        <v>15</v>
      </c>
      <c r="E83" t="s">
        <v>38</v>
      </c>
    </row>
    <row r="84" spans="1:5">
      <c r="A84" s="8" t="s">
        <v>24</v>
      </c>
      <c r="B84" s="12">
        <v>0.26968670069390899</v>
      </c>
      <c r="C84" s="12">
        <f>B84/24</f>
        <v>1.1236945862246208E-2</v>
      </c>
      <c r="D84" s="9" t="s">
        <v>15</v>
      </c>
      <c r="E84" t="s">
        <v>38</v>
      </c>
    </row>
    <row r="85" spans="1:5">
      <c r="A85" s="8" t="s">
        <v>24</v>
      </c>
      <c r="B85" s="12">
        <v>1.9953248365569001</v>
      </c>
      <c r="C85" s="12">
        <f>B85/24</f>
        <v>8.3138534856537508E-2</v>
      </c>
      <c r="D85" s="9" t="s">
        <v>15</v>
      </c>
      <c r="E85" t="s">
        <v>38</v>
      </c>
    </row>
    <row r="86" spans="1:5">
      <c r="A86" s="8" t="s">
        <v>24</v>
      </c>
      <c r="B86" s="12">
        <v>0.57615484990435095</v>
      </c>
      <c r="C86" s="12">
        <f>B86/24</f>
        <v>2.4006452079347956E-2</v>
      </c>
      <c r="D86" s="9" t="s">
        <v>15</v>
      </c>
      <c r="E86" t="s">
        <v>38</v>
      </c>
    </row>
    <row r="87" spans="1:5">
      <c r="A87" s="8" t="s">
        <v>24</v>
      </c>
      <c r="B87" s="12">
        <v>0.70544499125992399</v>
      </c>
      <c r="C87" s="12">
        <f>B87/24</f>
        <v>2.9393541302496832E-2</v>
      </c>
      <c r="D87" s="9" t="s">
        <v>15</v>
      </c>
      <c r="E87" t="s">
        <v>38</v>
      </c>
    </row>
    <row r="88" spans="1:5">
      <c r="A88" s="8" t="s">
        <v>24</v>
      </c>
      <c r="B88" s="12">
        <v>4.7642138004164898E-2</v>
      </c>
      <c r="C88" s="12">
        <f>B88/24</f>
        <v>1.9850890835068709E-3</v>
      </c>
      <c r="D88" s="9" t="s">
        <v>15</v>
      </c>
      <c r="E88" t="s">
        <v>38</v>
      </c>
    </row>
    <row r="89" spans="1:5">
      <c r="A89" s="8" t="s">
        <v>24</v>
      </c>
      <c r="B89" s="12">
        <v>0.45908467849924101</v>
      </c>
      <c r="C89" s="12">
        <f>B89/24</f>
        <v>1.912852827080171E-2</v>
      </c>
      <c r="D89" s="9" t="s">
        <v>15</v>
      </c>
      <c r="E89" t="s">
        <v>38</v>
      </c>
    </row>
    <row r="90" spans="1:5">
      <c r="A90" s="8" t="s">
        <v>24</v>
      </c>
      <c r="B90" s="12">
        <v>0.48500701275390801</v>
      </c>
      <c r="C90" s="12">
        <f>B90/24</f>
        <v>2.0208625531412835E-2</v>
      </c>
      <c r="D90" s="9" t="s">
        <v>15</v>
      </c>
      <c r="E90" t="s">
        <v>38</v>
      </c>
    </row>
    <row r="91" spans="1:5">
      <c r="A91" s="8" t="s">
        <v>24</v>
      </c>
      <c r="B91" s="12">
        <v>0.30382972099419903</v>
      </c>
      <c r="C91" s="12">
        <f>B91/24</f>
        <v>1.2659571708091627E-2</v>
      </c>
      <c r="D91" s="9" t="s">
        <v>15</v>
      </c>
      <c r="E91" t="s">
        <v>38</v>
      </c>
    </row>
    <row r="92" spans="1:5">
      <c r="A92" s="8" t="s">
        <v>24</v>
      </c>
      <c r="B92" s="12">
        <v>0.32274701412071399</v>
      </c>
      <c r="C92" s="12">
        <f>B92/24</f>
        <v>1.3447792255029749E-2</v>
      </c>
      <c r="D92" s="9" t="s">
        <v>15</v>
      </c>
      <c r="E92" t="s">
        <v>38</v>
      </c>
    </row>
    <row r="93" spans="1:5">
      <c r="A93" s="8" t="s">
        <v>24</v>
      </c>
      <c r="B93" s="12">
        <v>0.32072813531751299</v>
      </c>
      <c r="C93" s="12">
        <f>B93/24</f>
        <v>1.3363672304896374E-2</v>
      </c>
      <c r="D93" s="9" t="s">
        <v>15</v>
      </c>
      <c r="E93" t="s">
        <v>38</v>
      </c>
    </row>
    <row r="94" spans="1:5">
      <c r="A94" s="8" t="s">
        <v>24</v>
      </c>
      <c r="B94" s="12">
        <v>0.34394621947484899</v>
      </c>
      <c r="C94" s="12">
        <f>B94/24</f>
        <v>1.4331092478118708E-2</v>
      </c>
      <c r="D94" s="9" t="s">
        <v>15</v>
      </c>
      <c r="E94" t="s">
        <v>38</v>
      </c>
    </row>
    <row r="95" spans="1:5">
      <c r="A95" s="8" t="s">
        <v>24</v>
      </c>
      <c r="B95" s="12">
        <v>0.42023864273654599</v>
      </c>
      <c r="C95" s="12">
        <f>B95/24</f>
        <v>1.7509943447356083E-2</v>
      </c>
      <c r="D95" s="9" t="s">
        <v>15</v>
      </c>
      <c r="E95" t="s">
        <v>38</v>
      </c>
    </row>
    <row r="96" spans="1:5">
      <c r="A96" s="8" t="s">
        <v>24</v>
      </c>
      <c r="B96" s="12">
        <v>0.59027618262502901</v>
      </c>
      <c r="C96" s="12">
        <f>B96/24</f>
        <v>2.4594840942709542E-2</v>
      </c>
      <c r="D96" s="9" t="s">
        <v>15</v>
      </c>
      <c r="E96" t="s">
        <v>38</v>
      </c>
    </row>
    <row r="97" spans="1:5">
      <c r="A97" s="8" t="s">
        <v>24</v>
      </c>
      <c r="B97" s="12">
        <v>0.28926628595033299</v>
      </c>
      <c r="C97" s="12">
        <f>B97/24</f>
        <v>1.2052761914597207E-2</v>
      </c>
      <c r="D97" s="9" t="s">
        <v>15</v>
      </c>
      <c r="E97" t="s">
        <v>38</v>
      </c>
    </row>
    <row r="98" spans="1:5">
      <c r="A98" s="8" t="s">
        <v>24</v>
      </c>
      <c r="B98" s="12">
        <v>0.39575360836387602</v>
      </c>
      <c r="C98" s="12">
        <f>B98/24</f>
        <v>1.6489733681828166E-2</v>
      </c>
      <c r="D98" s="9" t="s">
        <v>15</v>
      </c>
      <c r="E98" t="s">
        <v>38</v>
      </c>
    </row>
    <row r="99" spans="1:5">
      <c r="A99" s="8" t="s">
        <v>24</v>
      </c>
      <c r="B99" s="12">
        <v>0.34925766062138502</v>
      </c>
      <c r="C99" s="12">
        <f>B99/24</f>
        <v>1.4552402525891043E-2</v>
      </c>
      <c r="D99" s="9" t="s">
        <v>15</v>
      </c>
      <c r="E99" t="s">
        <v>38</v>
      </c>
    </row>
    <row r="100" spans="1:5">
      <c r="A100" s="8" t="s">
        <v>24</v>
      </c>
      <c r="B100" s="12">
        <v>0.53186374158738103</v>
      </c>
      <c r="C100" s="12">
        <f>B100/24</f>
        <v>2.2160989232807543E-2</v>
      </c>
      <c r="D100" s="9" t="s">
        <v>15</v>
      </c>
      <c r="E100" t="s">
        <v>38</v>
      </c>
    </row>
    <row r="101" spans="1:5">
      <c r="A101" s="8" t="s">
        <v>24</v>
      </c>
      <c r="B101" s="12">
        <v>0.40146048679413998</v>
      </c>
      <c r="C101" s="12">
        <f>B101/24</f>
        <v>1.6727520283089166E-2</v>
      </c>
      <c r="D101" s="9" t="s">
        <v>15</v>
      </c>
      <c r="E101" t="s">
        <v>38</v>
      </c>
    </row>
    <row r="102" spans="1:5">
      <c r="A102" s="8" t="s">
        <v>24</v>
      </c>
      <c r="B102" s="12">
        <v>2.1290748024748E-2</v>
      </c>
      <c r="C102" s="12">
        <f>B102/24</f>
        <v>8.8711450103116669E-4</v>
      </c>
      <c r="D102" s="9" t="s">
        <v>15</v>
      </c>
      <c r="E102" t="s">
        <v>38</v>
      </c>
    </row>
    <row r="103" spans="1:5">
      <c r="A103" s="8" t="s">
        <v>24</v>
      </c>
      <c r="B103" s="12">
        <v>0.18274471325562799</v>
      </c>
      <c r="C103" s="12">
        <f>B103/24</f>
        <v>7.6143630523178331E-3</v>
      </c>
      <c r="D103" s="9" t="s">
        <v>15</v>
      </c>
      <c r="E103" t="s">
        <v>38</v>
      </c>
    </row>
    <row r="104" spans="1:5">
      <c r="A104" s="8" t="s">
        <v>24</v>
      </c>
      <c r="B104" s="12">
        <v>0.36217777707244803</v>
      </c>
      <c r="C104" s="12">
        <f>B104/24</f>
        <v>1.5090740711352002E-2</v>
      </c>
      <c r="D104" s="9" t="s">
        <v>15</v>
      </c>
      <c r="E104" t="s">
        <v>38</v>
      </c>
    </row>
    <row r="105" spans="1:5">
      <c r="A105" s="8" t="s">
        <v>24</v>
      </c>
      <c r="B105" s="12">
        <v>0.29815283116424202</v>
      </c>
      <c r="C105" s="12">
        <f>B105/24</f>
        <v>1.2423034631843417E-2</v>
      </c>
      <c r="D105" s="9" t="s">
        <v>15</v>
      </c>
      <c r="E105" t="s">
        <v>38</v>
      </c>
    </row>
    <row r="106" spans="1:5">
      <c r="A106" s="8" t="s">
        <v>24</v>
      </c>
      <c r="B106" s="12">
        <v>5.3058357744051501E-2</v>
      </c>
      <c r="C106" s="12">
        <f>B106/24</f>
        <v>2.2107649060021457E-3</v>
      </c>
      <c r="D106" s="9" t="s">
        <v>15</v>
      </c>
      <c r="E106" t="s">
        <v>38</v>
      </c>
    </row>
    <row r="107" spans="1:5">
      <c r="A107" s="8" t="s">
        <v>24</v>
      </c>
      <c r="B107" s="12">
        <v>1.49091368781377E-2</v>
      </c>
      <c r="C107" s="12">
        <f>B107/24</f>
        <v>6.2121403658907078E-4</v>
      </c>
      <c r="D107" s="9" t="s">
        <v>15</v>
      </c>
      <c r="E107" t="s">
        <v>38</v>
      </c>
    </row>
    <row r="108" spans="1:5">
      <c r="A108" s="8" t="s">
        <v>24</v>
      </c>
      <c r="B108" s="11">
        <v>5.5746404999827996E-3</v>
      </c>
      <c r="C108" s="12">
        <f>B108/24</f>
        <v>2.3227668749928332E-4</v>
      </c>
      <c r="D108" s="9" t="s">
        <v>15</v>
      </c>
      <c r="E108" t="s">
        <v>39</v>
      </c>
    </row>
    <row r="109" spans="1:5">
      <c r="A109" s="8" t="s">
        <v>24</v>
      </c>
      <c r="B109" s="11">
        <v>0</v>
      </c>
      <c r="C109" s="12">
        <f>B109/24</f>
        <v>0</v>
      </c>
      <c r="D109" s="9" t="s">
        <v>15</v>
      </c>
      <c r="E109" t="s">
        <v>39</v>
      </c>
    </row>
    <row r="110" spans="1:5">
      <c r="A110" s="8" t="s">
        <v>25</v>
      </c>
      <c r="B110" s="12">
        <v>0.37534167974568999</v>
      </c>
      <c r="C110" s="12">
        <f>B110/24</f>
        <v>1.5639236656070418E-2</v>
      </c>
      <c r="D110" s="9" t="s">
        <v>15</v>
      </c>
      <c r="E110" t="s">
        <v>38</v>
      </c>
    </row>
    <row r="111" spans="1:5">
      <c r="A111" s="8" t="s">
        <v>25</v>
      </c>
      <c r="B111" s="12">
        <v>0.39351319745643998</v>
      </c>
      <c r="C111" s="12">
        <f>B111/24</f>
        <v>1.6396383227351666E-2</v>
      </c>
      <c r="D111" s="9" t="s">
        <v>15</v>
      </c>
      <c r="E111" t="s">
        <v>38</v>
      </c>
    </row>
    <row r="112" spans="1:5">
      <c r="A112" s="8" t="s">
        <v>25</v>
      </c>
      <c r="B112" s="12">
        <v>0.16918621293573699</v>
      </c>
      <c r="C112" s="12">
        <f>B112/24</f>
        <v>7.0494255389890416E-3</v>
      </c>
      <c r="D112" s="9" t="s">
        <v>15</v>
      </c>
      <c r="E112" t="s">
        <v>38</v>
      </c>
    </row>
    <row r="113" spans="1:5">
      <c r="A113" s="8" t="s">
        <v>25</v>
      </c>
      <c r="B113" s="12">
        <v>0.20594542491512999</v>
      </c>
      <c r="C113" s="12">
        <f>B113/24</f>
        <v>8.5810593714637489E-3</v>
      </c>
      <c r="D113" s="9" t="s">
        <v>15</v>
      </c>
      <c r="E113" t="s">
        <v>38</v>
      </c>
    </row>
    <row r="114" spans="1:5">
      <c r="A114" s="8" t="s">
        <v>25</v>
      </c>
      <c r="B114" s="12">
        <v>0.26324043186977297</v>
      </c>
      <c r="C114" s="12">
        <f>B114/24</f>
        <v>1.0968351327907208E-2</v>
      </c>
      <c r="D114" s="9" t="s">
        <v>15</v>
      </c>
      <c r="E114" t="s">
        <v>38</v>
      </c>
    </row>
    <row r="115" spans="1:5">
      <c r="A115" s="8" t="s">
        <v>25</v>
      </c>
      <c r="B115" s="12">
        <v>0.21767788139608099</v>
      </c>
      <c r="C115" s="12">
        <f>B115/24</f>
        <v>9.069911724836708E-3</v>
      </c>
      <c r="D115" s="9" t="s">
        <v>15</v>
      </c>
      <c r="E115" t="s">
        <v>38</v>
      </c>
    </row>
    <row r="116" spans="1:5">
      <c r="A116" s="8" t="s">
        <v>25</v>
      </c>
      <c r="B116" s="12">
        <v>0.37908427575792603</v>
      </c>
      <c r="C116" s="12">
        <f>B116/24</f>
        <v>1.5795178156580252E-2</v>
      </c>
      <c r="D116" s="9" t="s">
        <v>15</v>
      </c>
      <c r="E116" t="s">
        <v>38</v>
      </c>
    </row>
    <row r="117" spans="1:5">
      <c r="A117" s="8" t="s">
        <v>25</v>
      </c>
      <c r="B117" s="12">
        <v>0.3962540435402</v>
      </c>
      <c r="C117" s="12">
        <f>B117/24</f>
        <v>1.6510585147508333E-2</v>
      </c>
      <c r="D117" s="9" t="s">
        <v>15</v>
      </c>
      <c r="E117" t="s">
        <v>38</v>
      </c>
    </row>
    <row r="118" spans="1:5">
      <c r="A118" s="8" t="s">
        <v>25</v>
      </c>
      <c r="B118" s="12">
        <v>4.28973339841945E-2</v>
      </c>
      <c r="C118" s="12">
        <f>B118/24</f>
        <v>1.7873889160081042E-3</v>
      </c>
      <c r="D118" s="9" t="s">
        <v>15</v>
      </c>
      <c r="E118" t="s">
        <v>38</v>
      </c>
    </row>
    <row r="119" spans="1:5">
      <c r="A119" s="8" t="s">
        <v>25</v>
      </c>
      <c r="B119" s="12">
        <v>0.46013578970223601</v>
      </c>
      <c r="C119" s="12">
        <f>B119/24</f>
        <v>1.9172324570926502E-2</v>
      </c>
      <c r="D119" s="9" t="s">
        <v>15</v>
      </c>
      <c r="E119" t="s">
        <v>38</v>
      </c>
    </row>
    <row r="120" spans="1:5">
      <c r="A120" s="8" t="s">
        <v>25</v>
      </c>
      <c r="B120" s="12">
        <v>0.133515288954377</v>
      </c>
      <c r="C120" s="12">
        <f>B120/24</f>
        <v>5.5631370397657082E-3</v>
      </c>
      <c r="D120" s="9" t="s">
        <v>15</v>
      </c>
      <c r="E120" t="s">
        <v>38</v>
      </c>
    </row>
    <row r="121" spans="1:5">
      <c r="A121" s="8" t="s">
        <v>25</v>
      </c>
      <c r="B121" s="12">
        <v>0.15299464041215999</v>
      </c>
      <c r="C121" s="12">
        <f>B121/24</f>
        <v>6.3747766838399998E-3</v>
      </c>
      <c r="D121" s="9" t="s">
        <v>15</v>
      </c>
      <c r="E121" t="s">
        <v>38</v>
      </c>
    </row>
    <row r="122" spans="1:5">
      <c r="A122" s="8" t="s">
        <v>25</v>
      </c>
      <c r="B122" s="12">
        <v>1.9278944355912701E-2</v>
      </c>
      <c r="C122" s="12">
        <f>B122/24</f>
        <v>8.0328934816302922E-4</v>
      </c>
      <c r="D122" s="9" t="s">
        <v>15</v>
      </c>
      <c r="E122" t="s">
        <v>38</v>
      </c>
    </row>
    <row r="123" spans="1:5">
      <c r="A123" s="8" t="s">
        <v>25</v>
      </c>
      <c r="B123" s="12">
        <v>0.158306214671453</v>
      </c>
      <c r="C123" s="12">
        <f>B123/24</f>
        <v>6.5960922779772085E-3</v>
      </c>
      <c r="D123" s="9" t="s">
        <v>15</v>
      </c>
      <c r="E123" t="s">
        <v>38</v>
      </c>
    </row>
    <row r="124" spans="1:5">
      <c r="A124" s="8" t="s">
        <v>25</v>
      </c>
      <c r="B124" s="12">
        <v>7.6339769750529404E-2</v>
      </c>
      <c r="C124" s="12">
        <f>B124/24</f>
        <v>3.1808237396053918E-3</v>
      </c>
      <c r="D124" s="9" t="s">
        <v>15</v>
      </c>
      <c r="E124" t="s">
        <v>38</v>
      </c>
    </row>
    <row r="125" spans="1:5">
      <c r="A125" s="8" t="s">
        <v>25</v>
      </c>
      <c r="B125" s="12">
        <v>0.13947186198964201</v>
      </c>
      <c r="C125" s="12">
        <f>B125/24</f>
        <v>5.8113275829017501E-3</v>
      </c>
      <c r="D125" s="9" t="s">
        <v>15</v>
      </c>
      <c r="E125" t="s">
        <v>38</v>
      </c>
    </row>
    <row r="126" spans="1:5">
      <c r="A126" s="8" t="s">
        <v>25</v>
      </c>
      <c r="B126" s="12">
        <v>0.110839863128155</v>
      </c>
      <c r="C126" s="12">
        <f>B126/24</f>
        <v>4.6183276303397918E-3</v>
      </c>
      <c r="D126" s="9" t="s">
        <v>15</v>
      </c>
      <c r="E126" t="s">
        <v>38</v>
      </c>
    </row>
    <row r="127" spans="1:5">
      <c r="A127" s="8" t="s">
        <v>25</v>
      </c>
      <c r="B127" s="12">
        <v>7.0916811653939094E-2</v>
      </c>
      <c r="C127" s="12">
        <f>B127/24</f>
        <v>2.9548671522474624E-3</v>
      </c>
      <c r="D127" s="9" t="s">
        <v>15</v>
      </c>
      <c r="E127" t="s">
        <v>38</v>
      </c>
    </row>
    <row r="128" spans="1:5">
      <c r="A128" s="8" t="s">
        <v>25</v>
      </c>
      <c r="B128" s="12">
        <v>0.15211058632769101</v>
      </c>
      <c r="C128" s="12">
        <f>B128/24</f>
        <v>6.3379410969871255E-3</v>
      </c>
      <c r="D128" s="9" t="s">
        <v>15</v>
      </c>
      <c r="E128" t="s">
        <v>38</v>
      </c>
    </row>
    <row r="129" spans="1:5">
      <c r="A129" s="8" t="s">
        <v>25</v>
      </c>
      <c r="B129" s="12">
        <v>2.0564561180989899E-2</v>
      </c>
      <c r="C129" s="12">
        <f>B129/24</f>
        <v>8.5685671587457915E-4</v>
      </c>
      <c r="D129" s="9" t="s">
        <v>15</v>
      </c>
      <c r="E129" t="s">
        <v>38</v>
      </c>
    </row>
    <row r="130" spans="1:5">
      <c r="A130" s="8" t="s">
        <v>25</v>
      </c>
      <c r="B130" s="12">
        <v>0.22975847740258301</v>
      </c>
      <c r="C130" s="12">
        <f>B130/24</f>
        <v>9.5732698917742921E-3</v>
      </c>
      <c r="D130" s="9" t="s">
        <v>15</v>
      </c>
      <c r="E130" t="s">
        <v>38</v>
      </c>
    </row>
    <row r="131" spans="1:5">
      <c r="A131" s="8" t="s">
        <v>25</v>
      </c>
      <c r="B131" s="12">
        <v>0.21630889313520399</v>
      </c>
      <c r="C131" s="12">
        <f>B131/24</f>
        <v>9.0128705473001662E-3</v>
      </c>
      <c r="D131" s="9" t="s">
        <v>15</v>
      </c>
      <c r="E131" t="s">
        <v>38</v>
      </c>
    </row>
    <row r="132" spans="1:5">
      <c r="A132" s="8" t="s">
        <v>25</v>
      </c>
      <c r="B132" s="12">
        <v>0.37191765434250201</v>
      </c>
      <c r="C132" s="12">
        <f>B132/24</f>
        <v>1.5496568930937584E-2</v>
      </c>
      <c r="D132" s="9" t="s">
        <v>15</v>
      </c>
      <c r="E132" t="s">
        <v>38</v>
      </c>
    </row>
    <row r="133" spans="1:5">
      <c r="A133" s="8" t="s">
        <v>25</v>
      </c>
      <c r="B133" s="12">
        <v>0.36482890775058902</v>
      </c>
      <c r="C133" s="12">
        <f>B133/24</f>
        <v>1.5201204489607876E-2</v>
      </c>
      <c r="D133" s="9" t="s">
        <v>15</v>
      </c>
      <c r="E133" t="s">
        <v>38</v>
      </c>
    </row>
    <row r="134" spans="1:5">
      <c r="A134" s="8" t="s">
        <v>25</v>
      </c>
      <c r="B134" s="12">
        <v>0.59044820113780205</v>
      </c>
      <c r="C134" s="12">
        <f>B134/24</f>
        <v>2.4602008380741752E-2</v>
      </c>
      <c r="D134" s="9" t="s">
        <v>15</v>
      </c>
      <c r="E134" t="s">
        <v>38</v>
      </c>
    </row>
    <row r="135" spans="1:5">
      <c r="A135" s="8" t="s">
        <v>25</v>
      </c>
      <c r="B135" s="12">
        <v>0.134008492144054</v>
      </c>
      <c r="C135" s="12">
        <f>B135/24</f>
        <v>5.5836871726689169E-3</v>
      </c>
      <c r="D135" s="9" t="s">
        <v>15</v>
      </c>
      <c r="E135" t="s">
        <v>38</v>
      </c>
    </row>
    <row r="136" spans="1:5">
      <c r="A136" s="8" t="s">
        <v>25</v>
      </c>
      <c r="B136" s="12">
        <v>0.133232872539023</v>
      </c>
      <c r="C136" s="12">
        <f>B136/24</f>
        <v>5.5513696891259581E-3</v>
      </c>
      <c r="D136" s="9" t="s">
        <v>15</v>
      </c>
      <c r="E136" t="s">
        <v>38</v>
      </c>
    </row>
    <row r="137" spans="1:5">
      <c r="A137" s="8" t="s">
        <v>25</v>
      </c>
      <c r="B137" s="12">
        <v>0.14836227346268799</v>
      </c>
      <c r="C137" s="12">
        <f>B137/24</f>
        <v>6.1817613942786662E-3</v>
      </c>
      <c r="D137" s="9" t="s">
        <v>15</v>
      </c>
      <c r="E137" t="s">
        <v>38</v>
      </c>
    </row>
    <row r="138" spans="1:5">
      <c r="A138" s="8" t="s">
        <v>25</v>
      </c>
      <c r="B138" s="12">
        <v>0.23710027661934199</v>
      </c>
      <c r="C138" s="12">
        <f>B138/24</f>
        <v>9.8791781924725836E-3</v>
      </c>
      <c r="D138" s="9" t="s">
        <v>15</v>
      </c>
      <c r="E138" t="s">
        <v>38</v>
      </c>
    </row>
    <row r="139" spans="1:5">
      <c r="A139" s="8" t="s">
        <v>25</v>
      </c>
      <c r="B139" s="12">
        <v>0.13232802021902701</v>
      </c>
      <c r="C139" s="12">
        <f>B139/24</f>
        <v>5.5136675091261257E-3</v>
      </c>
      <c r="D139" s="9" t="s">
        <v>15</v>
      </c>
      <c r="E139" t="s">
        <v>38</v>
      </c>
    </row>
    <row r="140" spans="1:5">
      <c r="A140" s="8" t="s">
        <v>25</v>
      </c>
      <c r="B140" s="12">
        <v>0.32741000769649897</v>
      </c>
      <c r="C140" s="12">
        <f>B140/24</f>
        <v>1.364208365402079E-2</v>
      </c>
      <c r="D140" s="9" t="s">
        <v>15</v>
      </c>
      <c r="E140" t="s">
        <v>38</v>
      </c>
    </row>
    <row r="141" spans="1:5">
      <c r="A141" s="8" t="s">
        <v>25</v>
      </c>
      <c r="B141" s="12">
        <v>0.17109256097318701</v>
      </c>
      <c r="C141" s="12">
        <f>B141/24</f>
        <v>7.1288567072161253E-3</v>
      </c>
      <c r="D141" s="9" t="s">
        <v>15</v>
      </c>
      <c r="E141" t="s">
        <v>38</v>
      </c>
    </row>
    <row r="142" spans="1:5">
      <c r="A142" s="8" t="s">
        <v>25</v>
      </c>
      <c r="B142" s="12">
        <v>0.146811393410547</v>
      </c>
      <c r="C142" s="12">
        <f>B142/24</f>
        <v>6.1171413921061249E-3</v>
      </c>
      <c r="D142" s="9" t="s">
        <v>15</v>
      </c>
      <c r="E142" t="s">
        <v>38</v>
      </c>
    </row>
    <row r="143" spans="1:5">
      <c r="A143" s="8" t="s">
        <v>25</v>
      </c>
      <c r="B143" s="12">
        <v>0.22379753752533901</v>
      </c>
      <c r="C143" s="12">
        <f>B143/24</f>
        <v>9.3248973968891261E-3</v>
      </c>
      <c r="D143" s="9" t="s">
        <v>15</v>
      </c>
      <c r="E143" t="s">
        <v>38</v>
      </c>
    </row>
    <row r="144" spans="1:5">
      <c r="A144" s="8" t="s">
        <v>25</v>
      </c>
      <c r="B144" s="12">
        <v>0.22892015117530001</v>
      </c>
      <c r="C144" s="12">
        <f>B144/24</f>
        <v>9.5383396323041672E-3</v>
      </c>
      <c r="D144" s="9" t="s">
        <v>15</v>
      </c>
      <c r="E144" t="s">
        <v>38</v>
      </c>
    </row>
    <row r="145" spans="1:5">
      <c r="A145" s="8" t="s">
        <v>25</v>
      </c>
      <c r="B145" s="12">
        <v>0.46243964812166899</v>
      </c>
      <c r="C145" s="12">
        <f>B145/24</f>
        <v>1.9268318671736208E-2</v>
      </c>
      <c r="D145" s="9" t="s">
        <v>15</v>
      </c>
      <c r="E145" t="s">
        <v>38</v>
      </c>
    </row>
    <row r="146" spans="1:5">
      <c r="A146" s="8" t="s">
        <v>25</v>
      </c>
      <c r="B146" s="12">
        <v>0.19683369199372999</v>
      </c>
      <c r="C146" s="12">
        <f>B146/24</f>
        <v>8.201403833072083E-3</v>
      </c>
      <c r="D146" s="9" t="s">
        <v>15</v>
      </c>
      <c r="E146" t="s">
        <v>38</v>
      </c>
    </row>
    <row r="147" spans="1:5">
      <c r="A147" s="8" t="s">
        <v>25</v>
      </c>
      <c r="B147" s="12">
        <v>0.72809961530513301</v>
      </c>
      <c r="C147" s="12">
        <f>B147/24</f>
        <v>3.033748397104721E-2</v>
      </c>
      <c r="D147" s="9" t="s">
        <v>15</v>
      </c>
      <c r="E147" t="s">
        <v>38</v>
      </c>
    </row>
    <row r="148" spans="1:5">
      <c r="A148" s="8" t="s">
        <v>25</v>
      </c>
      <c r="B148" s="12">
        <v>6.3335777137824401E-2</v>
      </c>
      <c r="C148" s="12">
        <f>B148/24</f>
        <v>2.6389907140760165E-3</v>
      </c>
      <c r="D148" s="9" t="s">
        <v>15</v>
      </c>
      <c r="E148" t="s">
        <v>38</v>
      </c>
    </row>
    <row r="149" spans="1:5">
      <c r="A149" s="8" t="s">
        <v>25</v>
      </c>
      <c r="B149" s="11">
        <v>1.3981965304375101E-3</v>
      </c>
      <c r="C149" s="12">
        <f>B149/24</f>
        <v>5.8258188768229587E-5</v>
      </c>
      <c r="D149" s="9" t="s">
        <v>15</v>
      </c>
      <c r="E149" t="s">
        <v>39</v>
      </c>
    </row>
    <row r="150" spans="1:5">
      <c r="A150" s="8" t="s">
        <v>25</v>
      </c>
      <c r="B150" s="11">
        <v>1.0451290379819001E-3</v>
      </c>
      <c r="C150" s="12">
        <f>B150/24</f>
        <v>4.3547043249245834E-5</v>
      </c>
      <c r="D150" s="9" t="s">
        <v>15</v>
      </c>
      <c r="E150" t="s">
        <v>39</v>
      </c>
    </row>
    <row r="151" spans="1:5">
      <c r="A151" s="8" t="s">
        <v>23</v>
      </c>
      <c r="B151" s="12">
        <v>0.53529519565430494</v>
      </c>
      <c r="C151" s="12">
        <f>B151/24</f>
        <v>2.2303966485596041E-2</v>
      </c>
      <c r="D151" s="9" t="s">
        <v>15</v>
      </c>
      <c r="E151" t="s">
        <v>38</v>
      </c>
    </row>
    <row r="152" spans="1:5">
      <c r="A152" s="8" t="s">
        <v>23</v>
      </c>
      <c r="B152" s="12">
        <v>0.31830810707888502</v>
      </c>
      <c r="C152" s="12">
        <f>B152/24</f>
        <v>1.3262837794953542E-2</v>
      </c>
      <c r="D152" s="9" t="s">
        <v>15</v>
      </c>
      <c r="E152" t="s">
        <v>38</v>
      </c>
    </row>
    <row r="153" spans="1:5">
      <c r="A153" s="8" t="s">
        <v>23</v>
      </c>
      <c r="B153" s="12">
        <v>0.426198270403156</v>
      </c>
      <c r="C153" s="12">
        <f>B153/24</f>
        <v>1.7758261266798168E-2</v>
      </c>
      <c r="D153" s="9" t="s">
        <v>15</v>
      </c>
      <c r="E153" t="s">
        <v>38</v>
      </c>
    </row>
    <row r="154" spans="1:5">
      <c r="A154" s="8" t="s">
        <v>23</v>
      </c>
      <c r="B154" s="12">
        <v>0.31761852795725898</v>
      </c>
      <c r="C154" s="12">
        <f>B154/24</f>
        <v>1.3234105331552457E-2</v>
      </c>
      <c r="D154" s="9" t="s">
        <v>15</v>
      </c>
      <c r="E154" t="s">
        <v>38</v>
      </c>
    </row>
    <row r="155" spans="1:5">
      <c r="A155" s="8" t="s">
        <v>23</v>
      </c>
      <c r="B155" s="12">
        <v>2.46847948705161E-2</v>
      </c>
      <c r="C155" s="12">
        <f>B155/24</f>
        <v>1.0285331196048374E-3</v>
      </c>
      <c r="D155" s="9" t="s">
        <v>15</v>
      </c>
      <c r="E155" t="s">
        <v>38</v>
      </c>
    </row>
    <row r="156" spans="1:5">
      <c r="A156" s="8" t="s">
        <v>23</v>
      </c>
      <c r="B156" s="12">
        <v>0.63786899045745304</v>
      </c>
      <c r="C156" s="12">
        <f>B156/24</f>
        <v>2.6577874602393876E-2</v>
      </c>
      <c r="D156" s="9" t="s">
        <v>15</v>
      </c>
      <c r="E156" t="s">
        <v>38</v>
      </c>
    </row>
    <row r="157" spans="1:5">
      <c r="A157" s="8" t="s">
        <v>23</v>
      </c>
      <c r="B157" s="12">
        <v>0.52487831364842896</v>
      </c>
      <c r="C157" s="12">
        <f>B157/24</f>
        <v>2.1869929735351207E-2</v>
      </c>
      <c r="D157" s="9" t="s">
        <v>15</v>
      </c>
      <c r="E157" t="s">
        <v>38</v>
      </c>
    </row>
    <row r="158" spans="1:5">
      <c r="A158" s="8" t="s">
        <v>23</v>
      </c>
      <c r="B158" s="12">
        <v>0.38243328463198201</v>
      </c>
      <c r="C158" s="12">
        <f>B158/24</f>
        <v>1.5934720192999251E-2</v>
      </c>
      <c r="D158" s="9" t="s">
        <v>15</v>
      </c>
      <c r="E158" t="s">
        <v>38</v>
      </c>
    </row>
    <row r="159" spans="1:5">
      <c r="A159" s="8" t="s">
        <v>23</v>
      </c>
      <c r="B159" s="12">
        <v>0.25040916465853402</v>
      </c>
      <c r="C159" s="12">
        <f>B159/24</f>
        <v>1.0433715194105584E-2</v>
      </c>
      <c r="D159" s="9" t="s">
        <v>15</v>
      </c>
      <c r="E159" t="s">
        <v>38</v>
      </c>
    </row>
    <row r="160" spans="1:5">
      <c r="A160" s="8" t="s">
        <v>23</v>
      </c>
      <c r="B160" s="12">
        <v>0.69150867589951504</v>
      </c>
      <c r="C160" s="12">
        <f>B160/24</f>
        <v>2.8812861495813125E-2</v>
      </c>
      <c r="D160" s="9" t="s">
        <v>15</v>
      </c>
      <c r="E160" t="s">
        <v>38</v>
      </c>
    </row>
    <row r="161" spans="1:5">
      <c r="A161" s="8" t="s">
        <v>23</v>
      </c>
      <c r="B161" s="12">
        <v>0.66605311520779198</v>
      </c>
      <c r="C161" s="12">
        <f>B161/24</f>
        <v>2.7752213133657999E-2</v>
      </c>
      <c r="D161" s="9" t="s">
        <v>15</v>
      </c>
      <c r="E161" t="s">
        <v>38</v>
      </c>
    </row>
    <row r="162" spans="1:5">
      <c r="A162" s="8" t="s">
        <v>23</v>
      </c>
      <c r="B162" s="12">
        <v>0.59148070874887004</v>
      </c>
      <c r="C162" s="12">
        <f>B162/24</f>
        <v>2.4645029531202917E-2</v>
      </c>
      <c r="D162" s="9" t="s">
        <v>15</v>
      </c>
      <c r="E162" t="s">
        <v>38</v>
      </c>
    </row>
    <row r="163" spans="1:5">
      <c r="A163" s="8" t="s">
        <v>23</v>
      </c>
      <c r="B163" s="12">
        <v>0.38542450224872599</v>
      </c>
      <c r="C163" s="12">
        <f>B163/24</f>
        <v>1.6059354260363583E-2</v>
      </c>
      <c r="D163" s="9" t="s">
        <v>15</v>
      </c>
      <c r="E163" t="s">
        <v>38</v>
      </c>
    </row>
    <row r="164" spans="1:5">
      <c r="A164" s="8" t="s">
        <v>23</v>
      </c>
      <c r="B164" s="12">
        <v>0.57371013448453201</v>
      </c>
      <c r="C164" s="12">
        <f>B164/24</f>
        <v>2.39045889368555E-2</v>
      </c>
      <c r="D164" s="9" t="s">
        <v>15</v>
      </c>
      <c r="E164" t="s">
        <v>38</v>
      </c>
    </row>
    <row r="165" spans="1:5">
      <c r="A165" s="8" t="s">
        <v>23</v>
      </c>
      <c r="B165" s="12">
        <v>0.20811827171002201</v>
      </c>
      <c r="C165" s="12">
        <f>B165/24</f>
        <v>8.6715946545842509E-3</v>
      </c>
      <c r="D165" s="9" t="s">
        <v>15</v>
      </c>
      <c r="E165" t="s">
        <v>38</v>
      </c>
    </row>
    <row r="166" spans="1:5">
      <c r="A166" s="8" t="s">
        <v>23</v>
      </c>
      <c r="B166" s="12">
        <v>0.29756176515562499</v>
      </c>
      <c r="C166" s="12">
        <f>B166/24</f>
        <v>1.2398406881484374E-2</v>
      </c>
      <c r="D166" s="9" t="s">
        <v>15</v>
      </c>
      <c r="E166" t="s">
        <v>38</v>
      </c>
    </row>
    <row r="167" spans="1:5">
      <c r="A167" s="8" t="s">
        <v>23</v>
      </c>
      <c r="B167" s="12">
        <v>0.97800646710809902</v>
      </c>
      <c r="C167" s="12">
        <f>B167/24</f>
        <v>4.0750269462837461E-2</v>
      </c>
      <c r="D167" s="9" t="s">
        <v>15</v>
      </c>
      <c r="E167" t="s">
        <v>38</v>
      </c>
    </row>
    <row r="168" spans="1:5">
      <c r="A168" s="8" t="s">
        <v>23</v>
      </c>
      <c r="B168" s="12">
        <v>0.81681888757481402</v>
      </c>
      <c r="C168" s="12">
        <f>B168/24</f>
        <v>3.4034120315617249E-2</v>
      </c>
      <c r="D168" s="9" t="s">
        <v>15</v>
      </c>
      <c r="E168" t="s">
        <v>38</v>
      </c>
    </row>
    <row r="169" spans="1:5">
      <c r="A169" s="8" t="s">
        <v>23</v>
      </c>
      <c r="B169" s="12">
        <v>0.66079912538473695</v>
      </c>
      <c r="C169" s="12">
        <f>B169/24</f>
        <v>2.7533296891030706E-2</v>
      </c>
      <c r="D169" s="9" t="s">
        <v>15</v>
      </c>
      <c r="E169" t="s">
        <v>38</v>
      </c>
    </row>
    <row r="170" spans="1:5">
      <c r="A170" s="8" t="s">
        <v>23</v>
      </c>
      <c r="B170" s="12">
        <v>0.108717135492016</v>
      </c>
      <c r="C170" s="12">
        <f>B170/24</f>
        <v>4.5298806455006668E-3</v>
      </c>
      <c r="D170" s="9" t="s">
        <v>15</v>
      </c>
      <c r="E170" t="s">
        <v>38</v>
      </c>
    </row>
    <row r="171" spans="1:5">
      <c r="A171" s="8" t="s">
        <v>23</v>
      </c>
      <c r="B171" s="12">
        <v>0.15975371682112799</v>
      </c>
      <c r="C171" s="12">
        <f>B171/24</f>
        <v>6.6564048675469998E-3</v>
      </c>
      <c r="D171" s="9" t="s">
        <v>15</v>
      </c>
      <c r="E171" t="s">
        <v>38</v>
      </c>
    </row>
    <row r="172" spans="1:5">
      <c r="A172" s="8" t="s">
        <v>23</v>
      </c>
      <c r="B172" s="12">
        <v>2.1971102845385199E-2</v>
      </c>
      <c r="C172" s="12">
        <f>B172/24</f>
        <v>9.1546261855771657E-4</v>
      </c>
      <c r="D172" s="9" t="s">
        <v>15</v>
      </c>
      <c r="E172" t="s">
        <v>38</v>
      </c>
    </row>
    <row r="173" spans="1:5">
      <c r="A173" s="8" t="s">
        <v>23</v>
      </c>
      <c r="B173" s="12">
        <v>0.40415429259827601</v>
      </c>
      <c r="C173" s="12">
        <f>B173/24</f>
        <v>1.6839762191594835E-2</v>
      </c>
      <c r="D173" s="9" t="s">
        <v>15</v>
      </c>
      <c r="E173" t="s">
        <v>38</v>
      </c>
    </row>
    <row r="174" spans="1:5">
      <c r="A174" s="8" t="s">
        <v>23</v>
      </c>
      <c r="B174" s="12">
        <v>0.12852090686807199</v>
      </c>
      <c r="C174" s="12">
        <f>B174/24</f>
        <v>5.3550377861696667E-3</v>
      </c>
      <c r="D174" s="9" t="s">
        <v>15</v>
      </c>
      <c r="E174" t="s">
        <v>38</v>
      </c>
    </row>
    <row r="175" spans="1:5">
      <c r="A175" s="8" t="s">
        <v>23</v>
      </c>
      <c r="B175" s="12">
        <v>0.416292641422981</v>
      </c>
      <c r="C175" s="12">
        <f>B175/24</f>
        <v>1.7345526725957541E-2</v>
      </c>
      <c r="D175" s="9" t="s">
        <v>15</v>
      </c>
      <c r="E175" t="s">
        <v>38</v>
      </c>
    </row>
    <row r="176" spans="1:5">
      <c r="A176" s="8" t="s">
        <v>23</v>
      </c>
      <c r="B176" s="12">
        <v>0.24037967486421799</v>
      </c>
      <c r="C176" s="12">
        <f>B176/24</f>
        <v>1.0015819786009083E-2</v>
      </c>
      <c r="D176" s="9" t="s">
        <v>15</v>
      </c>
      <c r="E176" t="s">
        <v>38</v>
      </c>
    </row>
    <row r="177" spans="1:5">
      <c r="A177" s="8" t="s">
        <v>23</v>
      </c>
      <c r="B177" s="12">
        <v>6.6775983667500899E-2</v>
      </c>
      <c r="C177" s="12">
        <f>B177/24</f>
        <v>2.7823326528125373E-3</v>
      </c>
      <c r="D177" s="9" t="s">
        <v>15</v>
      </c>
      <c r="E177" t="s">
        <v>38</v>
      </c>
    </row>
    <row r="178" spans="1:5">
      <c r="A178" s="8" t="s">
        <v>23</v>
      </c>
      <c r="B178" s="12">
        <v>0.143741609097055</v>
      </c>
      <c r="C178" s="12">
        <f>B178/24</f>
        <v>5.9892337123772918E-3</v>
      </c>
      <c r="D178" s="9" t="s">
        <v>15</v>
      </c>
      <c r="E178" t="s">
        <v>38</v>
      </c>
    </row>
    <row r="179" spans="1:5">
      <c r="A179" s="8" t="s">
        <v>23</v>
      </c>
      <c r="B179" s="12">
        <v>0.63457246678824497</v>
      </c>
      <c r="C179" s="12">
        <f>B179/24</f>
        <v>2.6440519449510206E-2</v>
      </c>
      <c r="D179" s="9" t="s">
        <v>15</v>
      </c>
      <c r="E179" t="s">
        <v>38</v>
      </c>
    </row>
    <row r="180" spans="1:5">
      <c r="A180" s="8" t="s">
        <v>23</v>
      </c>
      <c r="B180" s="12">
        <v>0.61289684884171403</v>
      </c>
      <c r="C180" s="12">
        <f>B180/24</f>
        <v>2.5537368701738086E-2</v>
      </c>
      <c r="D180" s="9" t="s">
        <v>15</v>
      </c>
      <c r="E180" t="s">
        <v>38</v>
      </c>
    </row>
    <row r="181" spans="1:5">
      <c r="A181" s="8" t="s">
        <v>23</v>
      </c>
      <c r="B181" s="12">
        <v>0.44561839717531498</v>
      </c>
      <c r="C181" s="12">
        <f>B181/24</f>
        <v>1.8567433215638123E-2</v>
      </c>
      <c r="D181" s="9" t="s">
        <v>15</v>
      </c>
      <c r="E181" t="s">
        <v>38</v>
      </c>
    </row>
    <row r="182" spans="1:5">
      <c r="A182" s="8" t="s">
        <v>23</v>
      </c>
      <c r="B182" s="12">
        <v>0.35180642471616103</v>
      </c>
      <c r="C182" s="12">
        <f>B182/24</f>
        <v>1.4658601029840042E-2</v>
      </c>
      <c r="D182" s="9" t="s">
        <v>15</v>
      </c>
      <c r="E182" t="s">
        <v>38</v>
      </c>
    </row>
    <row r="183" spans="1:5">
      <c r="A183" s="8" t="s">
        <v>23</v>
      </c>
      <c r="B183" s="11">
        <v>4.5256393991445496E-3</v>
      </c>
      <c r="C183" s="12">
        <f>B183/24</f>
        <v>1.8856830829768956E-4</v>
      </c>
      <c r="D183" s="9" t="s">
        <v>15</v>
      </c>
      <c r="E183" t="s">
        <v>39</v>
      </c>
    </row>
    <row r="184" spans="1:5">
      <c r="A184" s="8" t="s">
        <v>23</v>
      </c>
      <c r="B184" s="11">
        <v>7.9974761111851408E-3</v>
      </c>
      <c r="C184" s="12">
        <f>B184/24</f>
        <v>3.3322817129938085E-4</v>
      </c>
      <c r="D184" s="9" t="s">
        <v>15</v>
      </c>
      <c r="E184" t="s">
        <v>39</v>
      </c>
    </row>
    <row r="185" spans="1:5">
      <c r="A185" s="8" t="s">
        <v>23</v>
      </c>
      <c r="B185" s="11">
        <v>0</v>
      </c>
      <c r="C185" s="12">
        <f>B185/24</f>
        <v>0</v>
      </c>
      <c r="D185" s="9" t="s">
        <v>15</v>
      </c>
      <c r="E185" t="s">
        <v>39</v>
      </c>
    </row>
    <row r="186" spans="1:5">
      <c r="A186" s="8" t="s">
        <v>23</v>
      </c>
      <c r="B186" s="11">
        <v>0</v>
      </c>
      <c r="C186" s="12">
        <f>B186/24</f>
        <v>0</v>
      </c>
      <c r="D186" s="9" t="s">
        <v>15</v>
      </c>
      <c r="E186" t="s">
        <v>39</v>
      </c>
    </row>
    <row r="187" spans="1:5">
      <c r="A187" s="8" t="s">
        <v>23</v>
      </c>
      <c r="B187" s="11">
        <v>0</v>
      </c>
      <c r="C187" s="12">
        <f>B187/24</f>
        <v>0</v>
      </c>
      <c r="D187" s="9" t="s">
        <v>15</v>
      </c>
      <c r="E187" t="s">
        <v>39</v>
      </c>
    </row>
    <row r="188" spans="1:5">
      <c r="A188" s="8" t="s">
        <v>23</v>
      </c>
      <c r="B188" s="11">
        <v>0</v>
      </c>
      <c r="C188" s="12">
        <f>B188/24</f>
        <v>0</v>
      </c>
      <c r="D188" s="9" t="s">
        <v>15</v>
      </c>
      <c r="E188" t="s">
        <v>39</v>
      </c>
    </row>
    <row r="189" spans="1:5">
      <c r="A189" s="8" t="s">
        <v>23</v>
      </c>
      <c r="B189" s="11">
        <v>0</v>
      </c>
      <c r="C189" s="12">
        <f>B189/24</f>
        <v>0</v>
      </c>
      <c r="D189" s="9" t="s">
        <v>15</v>
      </c>
      <c r="E189" t="s">
        <v>39</v>
      </c>
    </row>
    <row r="190" spans="1:5">
      <c r="A190" s="8" t="s">
        <v>22</v>
      </c>
      <c r="B190" s="12">
        <v>1.9951041473434E-2</v>
      </c>
      <c r="C190" s="12">
        <f>B190/24</f>
        <v>8.3129339472641668E-4</v>
      </c>
      <c r="D190" s="9" t="s">
        <v>15</v>
      </c>
      <c r="E190" t="s">
        <v>38</v>
      </c>
    </row>
    <row r="191" spans="1:5">
      <c r="A191" s="8" t="s">
        <v>22</v>
      </c>
      <c r="B191" s="12">
        <v>1.8214203864866801E-2</v>
      </c>
      <c r="C191" s="12">
        <f>B191/24</f>
        <v>7.5892516103611676E-4</v>
      </c>
      <c r="D191" s="9" t="s">
        <v>15</v>
      </c>
      <c r="E191" t="s">
        <v>38</v>
      </c>
    </row>
    <row r="192" spans="1:5">
      <c r="A192" s="8" t="s">
        <v>22</v>
      </c>
      <c r="B192" s="12">
        <v>7.2162385505042906E-2</v>
      </c>
      <c r="C192" s="12">
        <f>B192/24</f>
        <v>3.0067660627101211E-3</v>
      </c>
      <c r="D192" s="9" t="s">
        <v>15</v>
      </c>
      <c r="E192" t="s">
        <v>38</v>
      </c>
    </row>
    <row r="193" spans="1:5">
      <c r="A193" s="8" t="s">
        <v>22</v>
      </c>
      <c r="B193" s="12">
        <v>8.7690389639293501E-2</v>
      </c>
      <c r="C193" s="12">
        <f>B193/24</f>
        <v>3.6537662349705627E-3</v>
      </c>
      <c r="D193" s="9" t="s">
        <v>15</v>
      </c>
      <c r="E193" t="s">
        <v>38</v>
      </c>
    </row>
    <row r="194" spans="1:5">
      <c r="A194" s="8" t="s">
        <v>22</v>
      </c>
      <c r="B194" s="12">
        <v>2.3774314077158E-2</v>
      </c>
      <c r="C194" s="12">
        <f>B194/24</f>
        <v>9.9059641988158333E-4</v>
      </c>
      <c r="D194" s="9" t="s">
        <v>15</v>
      </c>
      <c r="E194" t="s">
        <v>38</v>
      </c>
    </row>
    <row r="195" spans="1:5">
      <c r="A195" s="8" t="s">
        <v>22</v>
      </c>
      <c r="B195" s="12">
        <v>4.4527926015935103E-2</v>
      </c>
      <c r="C195" s="12">
        <f>B195/24</f>
        <v>1.8553302506639625E-3</v>
      </c>
      <c r="D195" s="9" t="s">
        <v>15</v>
      </c>
      <c r="E195" t="s">
        <v>38</v>
      </c>
    </row>
    <row r="196" spans="1:5">
      <c r="A196" s="8" t="s">
        <v>22</v>
      </c>
      <c r="B196" s="12">
        <v>5.9020096281934199E-2</v>
      </c>
      <c r="C196" s="12">
        <f>B196/24</f>
        <v>2.459170678413925E-3</v>
      </c>
      <c r="D196" s="9" t="s">
        <v>15</v>
      </c>
      <c r="E196" t="s">
        <v>38</v>
      </c>
    </row>
    <row r="197" spans="1:5">
      <c r="A197" s="8" t="s">
        <v>22</v>
      </c>
      <c r="B197" s="12">
        <v>0.25813497116835998</v>
      </c>
      <c r="C197" s="12">
        <f>B197/24</f>
        <v>1.0755623798681667E-2</v>
      </c>
      <c r="D197" s="9" t="s">
        <v>15</v>
      </c>
      <c r="E197" t="s">
        <v>38</v>
      </c>
    </row>
    <row r="198" spans="1:5">
      <c r="A198" s="8" t="s">
        <v>22</v>
      </c>
      <c r="B198" s="12">
        <v>0.264386175652563</v>
      </c>
      <c r="C198" s="12">
        <f>B198/24</f>
        <v>1.1016090652190126E-2</v>
      </c>
      <c r="D198" s="9" t="s">
        <v>15</v>
      </c>
      <c r="E198" t="s">
        <v>38</v>
      </c>
    </row>
    <row r="199" spans="1:5">
      <c r="A199" s="8" t="s">
        <v>22</v>
      </c>
      <c r="B199" s="12">
        <v>0.26805182046138898</v>
      </c>
      <c r="C199" s="12">
        <f>B199/24</f>
        <v>1.1168825852557874E-2</v>
      </c>
      <c r="D199" s="9" t="s">
        <v>15</v>
      </c>
      <c r="E199" t="s">
        <v>38</v>
      </c>
    </row>
    <row r="200" spans="1:5">
      <c r="A200" s="8" t="s">
        <v>22</v>
      </c>
      <c r="B200" s="12">
        <v>0.196532687891148</v>
      </c>
      <c r="C200" s="12">
        <f>B200/24</f>
        <v>8.1888619954644994E-3</v>
      </c>
      <c r="D200" s="9" t="s">
        <v>15</v>
      </c>
      <c r="E200" t="s">
        <v>38</v>
      </c>
    </row>
    <row r="201" spans="1:5">
      <c r="A201" s="8" t="s">
        <v>22</v>
      </c>
      <c r="B201" s="12">
        <v>9.6352471562277997E-2</v>
      </c>
      <c r="C201" s="12">
        <f>B201/24</f>
        <v>4.0146863150949163E-3</v>
      </c>
      <c r="D201" s="9" t="s">
        <v>15</v>
      </c>
      <c r="E201" t="s">
        <v>38</v>
      </c>
    </row>
    <row r="202" spans="1:5">
      <c r="A202" s="8" t="s">
        <v>22</v>
      </c>
      <c r="B202" s="12">
        <v>0.27016612245767702</v>
      </c>
      <c r="C202" s="12">
        <f>B202/24</f>
        <v>1.1256921769069875E-2</v>
      </c>
      <c r="D202" s="9" t="s">
        <v>15</v>
      </c>
      <c r="E202" t="s">
        <v>38</v>
      </c>
    </row>
    <row r="203" spans="1:5">
      <c r="A203" s="8" t="s">
        <v>22</v>
      </c>
      <c r="B203" s="12">
        <v>0.25392016645914101</v>
      </c>
      <c r="C203" s="12">
        <f>B203/24</f>
        <v>1.0580006935797541E-2</v>
      </c>
      <c r="D203" s="9" t="s">
        <v>15</v>
      </c>
      <c r="E203" t="s">
        <v>38</v>
      </c>
    </row>
    <row r="204" spans="1:5">
      <c r="A204" s="8" t="s">
        <v>22</v>
      </c>
      <c r="B204" s="12">
        <v>0.248015637218335</v>
      </c>
      <c r="C204" s="12">
        <f>B204/24</f>
        <v>1.0333984884097291E-2</v>
      </c>
      <c r="D204" s="9" t="s">
        <v>15</v>
      </c>
      <c r="E204" t="s">
        <v>38</v>
      </c>
    </row>
    <row r="205" spans="1:5">
      <c r="A205" s="8" t="s">
        <v>22</v>
      </c>
      <c r="B205" s="12">
        <v>0.22989274960116299</v>
      </c>
      <c r="C205" s="12">
        <f>B205/24</f>
        <v>9.5788645667151239E-3</v>
      </c>
      <c r="D205" s="9" t="s">
        <v>15</v>
      </c>
      <c r="E205" t="s">
        <v>38</v>
      </c>
    </row>
    <row r="206" spans="1:5">
      <c r="A206" s="8" t="s">
        <v>22</v>
      </c>
      <c r="B206" s="12">
        <v>0.308443074194656</v>
      </c>
      <c r="C206" s="12">
        <f>B206/24</f>
        <v>1.2851794758110666E-2</v>
      </c>
      <c r="D206" s="9" t="s">
        <v>15</v>
      </c>
      <c r="E206" t="s">
        <v>38</v>
      </c>
    </row>
    <row r="207" spans="1:5">
      <c r="A207" s="8" t="s">
        <v>22</v>
      </c>
      <c r="B207" s="12">
        <v>0.32780738294303502</v>
      </c>
      <c r="C207" s="12">
        <f>B207/24</f>
        <v>1.3658640955959792E-2</v>
      </c>
      <c r="D207" s="9" t="s">
        <v>15</v>
      </c>
      <c r="E207" t="s">
        <v>38</v>
      </c>
    </row>
    <row r="208" spans="1:5">
      <c r="A208" s="8" t="s">
        <v>22</v>
      </c>
      <c r="B208" s="12">
        <v>0.17611916964541</v>
      </c>
      <c r="C208" s="12">
        <f>B208/24</f>
        <v>7.3382987352254162E-3</v>
      </c>
      <c r="D208" s="9" t="s">
        <v>15</v>
      </c>
      <c r="E208" t="s">
        <v>38</v>
      </c>
    </row>
    <row r="209" spans="1:5">
      <c r="A209" s="8" t="s">
        <v>22</v>
      </c>
      <c r="B209" s="12">
        <v>0.169825610430615</v>
      </c>
      <c r="C209" s="12">
        <f>B209/24</f>
        <v>7.0760671012756252E-3</v>
      </c>
      <c r="D209" s="9" t="s">
        <v>15</v>
      </c>
      <c r="E209" t="s">
        <v>38</v>
      </c>
    </row>
    <row r="210" spans="1:5">
      <c r="A210" s="8" t="s">
        <v>22</v>
      </c>
      <c r="B210" s="12">
        <v>4.8028582713585698E-2</v>
      </c>
      <c r="C210" s="12">
        <f>B210/24</f>
        <v>2.0011909463994041E-3</v>
      </c>
      <c r="D210" s="9" t="s">
        <v>15</v>
      </c>
      <c r="E210" t="s">
        <v>38</v>
      </c>
    </row>
    <row r="211" spans="1:5">
      <c r="A211" s="8" t="s">
        <v>22</v>
      </c>
      <c r="B211" s="12">
        <v>3.4091216739982597E-2</v>
      </c>
      <c r="C211" s="12">
        <f>B211/24</f>
        <v>1.4204673641659415E-3</v>
      </c>
      <c r="D211" s="9" t="s">
        <v>15</v>
      </c>
      <c r="E211" t="s">
        <v>38</v>
      </c>
    </row>
    <row r="212" spans="1:5">
      <c r="A212" s="8" t="s">
        <v>22</v>
      </c>
      <c r="B212" s="12">
        <v>3.0424966046459299E-2</v>
      </c>
      <c r="C212" s="12">
        <f>B212/24</f>
        <v>1.2677069186024707E-3</v>
      </c>
      <c r="D212" s="9" t="s">
        <v>15</v>
      </c>
      <c r="E212" t="s">
        <v>38</v>
      </c>
    </row>
    <row r="213" spans="1:5">
      <c r="A213" s="8" t="s">
        <v>22</v>
      </c>
      <c r="B213" s="12">
        <v>1.88119977083312E-2</v>
      </c>
      <c r="C213" s="12">
        <f>B213/24</f>
        <v>7.8383323784713332E-4</v>
      </c>
      <c r="D213" s="9" t="s">
        <v>15</v>
      </c>
      <c r="E213" t="s">
        <v>38</v>
      </c>
    </row>
    <row r="214" spans="1:5">
      <c r="A214" s="8" t="s">
        <v>22</v>
      </c>
      <c r="B214" s="12">
        <v>2.58051135140412E-2</v>
      </c>
      <c r="C214" s="12">
        <f>B214/24</f>
        <v>1.07521306308505E-3</v>
      </c>
      <c r="D214" s="9" t="s">
        <v>15</v>
      </c>
      <c r="E214" t="s">
        <v>38</v>
      </c>
    </row>
    <row r="215" spans="1:5">
      <c r="A215" s="8" t="s">
        <v>22</v>
      </c>
      <c r="B215" s="12">
        <v>4.5662843046361201E-2</v>
      </c>
      <c r="C215" s="12">
        <f>B215/24</f>
        <v>1.90261846026505E-3</v>
      </c>
      <c r="D215" s="9" t="s">
        <v>15</v>
      </c>
      <c r="E215" t="s">
        <v>38</v>
      </c>
    </row>
    <row r="216" spans="1:5">
      <c r="A216" s="8" t="s">
        <v>22</v>
      </c>
      <c r="B216" s="12">
        <v>0.24089280954079201</v>
      </c>
      <c r="C216" s="12">
        <f>B216/24</f>
        <v>1.0037200397533001E-2</v>
      </c>
      <c r="D216" s="9" t="s">
        <v>15</v>
      </c>
      <c r="E216" t="s">
        <v>38</v>
      </c>
    </row>
    <row r="217" spans="1:5">
      <c r="A217" s="8" t="s">
        <v>22</v>
      </c>
      <c r="B217" s="12">
        <v>0.31767490713660901</v>
      </c>
      <c r="C217" s="12">
        <f>B217/24</f>
        <v>1.3236454464025375E-2</v>
      </c>
      <c r="D217" s="9" t="s">
        <v>15</v>
      </c>
      <c r="E217" t="s">
        <v>38</v>
      </c>
    </row>
    <row r="218" spans="1:5">
      <c r="A218" s="8" t="s">
        <v>22</v>
      </c>
      <c r="B218" s="12">
        <v>0.30399901221898101</v>
      </c>
      <c r="C218" s="12">
        <f>B218/24</f>
        <v>1.2666625509124209E-2</v>
      </c>
      <c r="D218" s="9" t="s">
        <v>15</v>
      </c>
      <c r="E218" t="s">
        <v>38</v>
      </c>
    </row>
    <row r="219" spans="1:5">
      <c r="A219" s="8" t="s">
        <v>22</v>
      </c>
      <c r="B219" s="12">
        <v>0.211404453983325</v>
      </c>
      <c r="C219" s="12">
        <f>B219/24</f>
        <v>8.8085189159718743E-3</v>
      </c>
      <c r="D219" s="9" t="s">
        <v>15</v>
      </c>
      <c r="E219" t="s">
        <v>38</v>
      </c>
    </row>
    <row r="220" spans="1:5">
      <c r="A220" s="8" t="s">
        <v>22</v>
      </c>
      <c r="B220" s="12">
        <v>0.121539724536528</v>
      </c>
      <c r="C220" s="12">
        <f>B220/24</f>
        <v>5.0641551890220002E-3</v>
      </c>
      <c r="D220" s="9" t="s">
        <v>15</v>
      </c>
      <c r="E220" t="s">
        <v>38</v>
      </c>
    </row>
    <row r="221" spans="1:5">
      <c r="A221" s="8" t="s">
        <v>22</v>
      </c>
      <c r="B221" s="12">
        <v>0.18271075299522399</v>
      </c>
      <c r="C221" s="12">
        <f>B221/24</f>
        <v>7.6129480414676666E-3</v>
      </c>
      <c r="D221" s="9" t="s">
        <v>15</v>
      </c>
      <c r="E221" t="s">
        <v>38</v>
      </c>
    </row>
    <row r="222" spans="1:5">
      <c r="A222" s="8" t="s">
        <v>22</v>
      </c>
      <c r="B222" s="12">
        <v>0.26927155109041601</v>
      </c>
      <c r="C222" s="12">
        <f>B222/24</f>
        <v>1.1219647962100667E-2</v>
      </c>
      <c r="D222" s="9" t="s">
        <v>15</v>
      </c>
      <c r="E222" t="s">
        <v>38</v>
      </c>
    </row>
    <row r="223" spans="1:5">
      <c r="A223" s="8" t="s">
        <v>22</v>
      </c>
      <c r="B223" s="12">
        <v>0.24953036264652401</v>
      </c>
      <c r="C223" s="12">
        <f>B223/24</f>
        <v>1.0397098443605167E-2</v>
      </c>
      <c r="D223" s="9" t="s">
        <v>15</v>
      </c>
      <c r="E223" t="s">
        <v>38</v>
      </c>
    </row>
    <row r="224" spans="1:5">
      <c r="A224" s="8" t="s">
        <v>22</v>
      </c>
      <c r="B224" s="12">
        <v>0.29482844487959298</v>
      </c>
      <c r="C224" s="12">
        <f>B224/24</f>
        <v>1.2284518536649707E-2</v>
      </c>
      <c r="D224" s="9" t="s">
        <v>15</v>
      </c>
      <c r="E224" t="s">
        <v>38</v>
      </c>
    </row>
    <row r="225" spans="1:5">
      <c r="A225" s="8" t="s">
        <v>22</v>
      </c>
      <c r="B225" s="12">
        <v>0.34903535973580502</v>
      </c>
      <c r="C225" s="12">
        <f>B225/24</f>
        <v>1.4543139988991876E-2</v>
      </c>
      <c r="D225" s="9" t="s">
        <v>15</v>
      </c>
      <c r="E225" t="s">
        <v>38</v>
      </c>
    </row>
    <row r="226" spans="1:5">
      <c r="A226" s="8" t="s">
        <v>22</v>
      </c>
      <c r="B226" s="12">
        <v>0.33060521646602797</v>
      </c>
      <c r="C226" s="12">
        <f>B226/24</f>
        <v>1.3775217352751166E-2</v>
      </c>
      <c r="D226" s="9" t="s">
        <v>15</v>
      </c>
      <c r="E226" t="s">
        <v>38</v>
      </c>
    </row>
    <row r="227" spans="1:5">
      <c r="A227" s="8" t="s">
        <v>22</v>
      </c>
      <c r="B227" s="12">
        <v>0.311188091794105</v>
      </c>
      <c r="C227" s="12">
        <f>B227/24</f>
        <v>1.2966170491421042E-2</v>
      </c>
      <c r="D227" s="9" t="s">
        <v>15</v>
      </c>
      <c r="E227" t="s">
        <v>38</v>
      </c>
    </row>
    <row r="228" spans="1:5">
      <c r="A228" s="8" t="s">
        <v>22</v>
      </c>
      <c r="B228" s="12">
        <v>0.311124874115009</v>
      </c>
      <c r="C228" s="12">
        <f>B228/24</f>
        <v>1.2963536421458708E-2</v>
      </c>
      <c r="D228" s="9" t="s">
        <v>15</v>
      </c>
      <c r="E228" t="s">
        <v>38</v>
      </c>
    </row>
    <row r="229" spans="1:5">
      <c r="A229" s="8" t="s">
        <v>22</v>
      </c>
      <c r="B229" s="12">
        <v>0.309693951341457</v>
      </c>
      <c r="C229" s="12">
        <f>B229/24</f>
        <v>1.2903914639227375E-2</v>
      </c>
      <c r="D229" s="9" t="s">
        <v>15</v>
      </c>
      <c r="E229" t="s">
        <v>38</v>
      </c>
    </row>
    <row r="230" spans="1:5">
      <c r="A230" s="8" t="s">
        <v>22</v>
      </c>
      <c r="B230" s="12">
        <v>0.23050236027589699</v>
      </c>
      <c r="C230" s="12">
        <f>B230/24</f>
        <v>9.6042650114957079E-3</v>
      </c>
      <c r="D230" s="9" t="s">
        <v>15</v>
      </c>
      <c r="E230" t="s">
        <v>38</v>
      </c>
    </row>
    <row r="231" spans="1:5">
      <c r="A231" s="8" t="s">
        <v>22</v>
      </c>
      <c r="B231" s="12">
        <v>0.23725586882168101</v>
      </c>
      <c r="C231" s="12">
        <f>B231/24</f>
        <v>9.885661200903376E-3</v>
      </c>
      <c r="D231" s="9" t="s">
        <v>15</v>
      </c>
      <c r="E231" t="s">
        <v>38</v>
      </c>
    </row>
    <row r="232" spans="1:5">
      <c r="A232" s="8" t="s">
        <v>22</v>
      </c>
      <c r="B232" s="12">
        <v>0.224755270562292</v>
      </c>
      <c r="C232" s="12">
        <f>B232/24</f>
        <v>9.3648029400954999E-3</v>
      </c>
      <c r="D232" s="9" t="s">
        <v>15</v>
      </c>
      <c r="E232" t="s">
        <v>38</v>
      </c>
    </row>
    <row r="233" spans="1:5">
      <c r="A233" s="8" t="s">
        <v>22</v>
      </c>
      <c r="B233" s="12">
        <v>0.22042158032895301</v>
      </c>
      <c r="C233" s="12">
        <f>B233/24</f>
        <v>9.1842325137063748E-3</v>
      </c>
      <c r="D233" s="9" t="s">
        <v>15</v>
      </c>
      <c r="E233" t="s">
        <v>38</v>
      </c>
    </row>
    <row r="234" spans="1:5">
      <c r="A234" s="8" t="s">
        <v>22</v>
      </c>
      <c r="B234" s="12">
        <v>7.2908797114221602E-2</v>
      </c>
      <c r="C234" s="12">
        <f>B234/24</f>
        <v>3.0378665464258999E-3</v>
      </c>
      <c r="D234" s="9" t="s">
        <v>15</v>
      </c>
      <c r="E234" t="s">
        <v>38</v>
      </c>
    </row>
    <row r="235" spans="1:5">
      <c r="A235" s="8" t="s">
        <v>22</v>
      </c>
      <c r="B235" s="12">
        <v>0.117686890205789</v>
      </c>
      <c r="C235" s="12">
        <f>B235/24</f>
        <v>4.9036204252412086E-3</v>
      </c>
      <c r="D235" s="9" t="s">
        <v>15</v>
      </c>
      <c r="E235" t="s">
        <v>38</v>
      </c>
    </row>
    <row r="236" spans="1:5">
      <c r="A236" s="8" t="s">
        <v>22</v>
      </c>
      <c r="B236" s="12">
        <v>0.22118753690064</v>
      </c>
      <c r="C236" s="12">
        <f>B236/24</f>
        <v>9.2161473708599999E-3</v>
      </c>
      <c r="D236" s="9" t="s">
        <v>15</v>
      </c>
      <c r="E236" t="s">
        <v>38</v>
      </c>
    </row>
    <row r="237" spans="1:5">
      <c r="A237" s="8" t="s">
        <v>22</v>
      </c>
      <c r="B237" s="12">
        <v>0.23111086002148701</v>
      </c>
      <c r="C237" s="12">
        <f>B237/24</f>
        <v>9.6296191675619581E-3</v>
      </c>
      <c r="D237" s="9" t="s">
        <v>15</v>
      </c>
      <c r="E237" t="s">
        <v>38</v>
      </c>
    </row>
    <row r="238" spans="1:5">
      <c r="A238" s="8" t="s">
        <v>22</v>
      </c>
      <c r="B238" s="12">
        <v>0.227633754655231</v>
      </c>
      <c r="C238" s="12">
        <f>B238/24</f>
        <v>9.4847397773012918E-3</v>
      </c>
      <c r="D238" s="9" t="s">
        <v>15</v>
      </c>
      <c r="E238" t="s">
        <v>38</v>
      </c>
    </row>
    <row r="239" spans="1:5">
      <c r="A239" s="8" t="s">
        <v>22</v>
      </c>
      <c r="B239" s="12">
        <v>0.32072153003265502</v>
      </c>
      <c r="C239" s="12">
        <f>B239/24</f>
        <v>1.3363397084693959E-2</v>
      </c>
      <c r="D239" s="9" t="s">
        <v>15</v>
      </c>
      <c r="E239" t="s">
        <v>38</v>
      </c>
    </row>
    <row r="240" spans="1:5">
      <c r="A240" s="8" t="s">
        <v>22</v>
      </c>
      <c r="B240" s="12">
        <v>0.31076228259056199</v>
      </c>
      <c r="C240" s="12">
        <f>B240/24</f>
        <v>1.2948428441273417E-2</v>
      </c>
      <c r="D240" s="9" t="s">
        <v>15</v>
      </c>
      <c r="E240" t="s">
        <v>38</v>
      </c>
    </row>
    <row r="241" spans="1:5">
      <c r="A241" s="8" t="s">
        <v>22</v>
      </c>
      <c r="B241" s="12">
        <v>0.31807428760137302</v>
      </c>
      <c r="C241" s="12">
        <f>B241/24</f>
        <v>1.3253095316723876E-2</v>
      </c>
      <c r="D241" s="9" t="s">
        <v>15</v>
      </c>
      <c r="E241" t="s">
        <v>38</v>
      </c>
    </row>
    <row r="242" spans="1:5">
      <c r="A242" s="8" t="s">
        <v>22</v>
      </c>
      <c r="B242" s="12">
        <v>0.30001985747291998</v>
      </c>
      <c r="C242" s="12">
        <f>B242/24</f>
        <v>1.2500827394704999E-2</v>
      </c>
      <c r="D242" s="9" t="s">
        <v>15</v>
      </c>
      <c r="E242" t="s">
        <v>38</v>
      </c>
    </row>
    <row r="243" spans="1:5">
      <c r="A243" s="8" t="s">
        <v>22</v>
      </c>
      <c r="B243" s="12">
        <v>0.297922489756903</v>
      </c>
      <c r="C243" s="12">
        <f>B243/24</f>
        <v>1.2413437073204291E-2</v>
      </c>
      <c r="D243" s="9" t="s">
        <v>15</v>
      </c>
      <c r="E243" t="s">
        <v>38</v>
      </c>
    </row>
    <row r="244" spans="1:5">
      <c r="A244" s="8" t="s">
        <v>22</v>
      </c>
      <c r="B244" s="12">
        <v>0.33261105767885102</v>
      </c>
      <c r="C244" s="12">
        <f>B244/24</f>
        <v>1.3858794069952126E-2</v>
      </c>
      <c r="D244" s="9" t="s">
        <v>15</v>
      </c>
      <c r="E244" t="s">
        <v>38</v>
      </c>
    </row>
    <row r="245" spans="1:5">
      <c r="A245" s="8" t="s">
        <v>22</v>
      </c>
      <c r="B245" s="12">
        <v>0.32397804054354001</v>
      </c>
      <c r="C245" s="12">
        <f>B245/24</f>
        <v>1.3499085022647501E-2</v>
      </c>
      <c r="D245" s="9" t="s">
        <v>15</v>
      </c>
      <c r="E245" t="s">
        <v>38</v>
      </c>
    </row>
  </sheetData>
  <autoFilter ref="A1:E1" xr:uid="{89EB5FB6-7F97-6A45-918D-6FDBB9A4E2F5}">
    <sortState xmlns:xlrd2="http://schemas.microsoft.com/office/spreadsheetml/2017/richdata2" ref="A2:E245">
      <sortCondition ref="A1:A245"/>
    </sortState>
  </autoFilter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2D42AC-A95A-F845-96D2-ACC80378478F}">
  <dimension ref="A1:D129"/>
  <sheetViews>
    <sheetView topLeftCell="A109" workbookViewId="0">
      <selection activeCell="C86" sqref="C86:C117"/>
    </sheetView>
  </sheetViews>
  <sheetFormatPr baseColWidth="10" defaultRowHeight="16"/>
  <cols>
    <col min="1" max="1" width="10.83203125" style="35"/>
    <col min="2" max="2" width="10.83203125" style="40"/>
    <col min="3" max="3" width="11" style="40" bestFit="1" customWidth="1"/>
    <col min="4" max="4" width="10.83203125" style="40"/>
  </cols>
  <sheetData>
    <row r="1" spans="1:4">
      <c r="A1" s="33" t="s">
        <v>34</v>
      </c>
      <c r="B1" s="37" t="s">
        <v>28</v>
      </c>
      <c r="C1" s="37" t="s">
        <v>41</v>
      </c>
      <c r="D1" s="8" t="s">
        <v>40</v>
      </c>
    </row>
    <row r="2" spans="1:4">
      <c r="A2" s="34" t="s">
        <v>21</v>
      </c>
      <c r="B2" s="38" t="s">
        <v>24</v>
      </c>
      <c r="C2" s="39">
        <v>0.25147991600000003</v>
      </c>
      <c r="D2" s="40" t="s">
        <v>38</v>
      </c>
    </row>
    <row r="3" spans="1:4">
      <c r="A3" s="34" t="s">
        <v>21</v>
      </c>
      <c r="B3" s="38" t="s">
        <v>24</v>
      </c>
      <c r="C3" s="39">
        <v>0.27982063899999998</v>
      </c>
      <c r="D3" s="40" t="s">
        <v>38</v>
      </c>
    </row>
    <row r="4" spans="1:4">
      <c r="A4" s="34" t="s">
        <v>21</v>
      </c>
      <c r="B4" s="38" t="s">
        <v>24</v>
      </c>
      <c r="C4" s="39">
        <v>0.17769312500000001</v>
      </c>
      <c r="D4" s="40" t="s">
        <v>38</v>
      </c>
    </row>
    <row r="5" spans="1:4">
      <c r="A5" s="34" t="s">
        <v>21</v>
      </c>
      <c r="B5" s="38" t="s">
        <v>24</v>
      </c>
      <c r="C5" s="39">
        <v>0.17458257499999999</v>
      </c>
      <c r="D5" s="40" t="s">
        <v>38</v>
      </c>
    </row>
    <row r="6" spans="1:4">
      <c r="A6" s="34" t="s">
        <v>21</v>
      </c>
      <c r="B6" s="38" t="s">
        <v>24</v>
      </c>
      <c r="C6" s="39">
        <v>0.18145056900000001</v>
      </c>
      <c r="D6" s="40" t="s">
        <v>38</v>
      </c>
    </row>
    <row r="7" spans="1:4">
      <c r="A7" s="34" t="s">
        <v>21</v>
      </c>
      <c r="B7" s="38" t="s">
        <v>24</v>
      </c>
      <c r="C7" s="39">
        <v>0.201957201</v>
      </c>
      <c r="D7" s="40" t="s">
        <v>38</v>
      </c>
    </row>
    <row r="8" spans="1:4">
      <c r="A8" s="34" t="s">
        <v>21</v>
      </c>
      <c r="B8" s="38" t="s">
        <v>24</v>
      </c>
      <c r="C8" s="39">
        <v>0.20903379</v>
      </c>
      <c r="D8" s="40" t="s">
        <v>38</v>
      </c>
    </row>
    <row r="9" spans="1:4">
      <c r="A9" s="34" t="s">
        <v>21</v>
      </c>
      <c r="B9" s="38" t="s">
        <v>24</v>
      </c>
      <c r="C9" s="39">
        <v>0.18526007799999999</v>
      </c>
      <c r="D9" s="40" t="s">
        <v>38</v>
      </c>
    </row>
    <row r="10" spans="1:4">
      <c r="A10" s="34" t="s">
        <v>21</v>
      </c>
      <c r="B10" s="38" t="s">
        <v>24</v>
      </c>
      <c r="C10" s="39">
        <v>0.18146495700000001</v>
      </c>
      <c r="D10" s="40" t="s">
        <v>38</v>
      </c>
    </row>
    <row r="11" spans="1:4">
      <c r="A11" s="34" t="s">
        <v>21</v>
      </c>
      <c r="B11" s="38" t="s">
        <v>24</v>
      </c>
      <c r="C11" s="39">
        <v>0.16169972399999999</v>
      </c>
      <c r="D11" s="40" t="s">
        <v>38</v>
      </c>
    </row>
    <row r="12" spans="1:4">
      <c r="A12" s="34" t="s">
        <v>21</v>
      </c>
      <c r="B12" s="38" t="s">
        <v>24</v>
      </c>
      <c r="C12" s="39">
        <v>0.14866591600000001</v>
      </c>
      <c r="D12" s="40" t="s">
        <v>38</v>
      </c>
    </row>
    <row r="13" spans="1:4">
      <c r="A13" s="34" t="s">
        <v>21</v>
      </c>
      <c r="B13" s="38" t="s">
        <v>24</v>
      </c>
      <c r="C13" s="39">
        <v>0.13380351900000001</v>
      </c>
      <c r="D13" s="40" t="s">
        <v>38</v>
      </c>
    </row>
    <row r="14" spans="1:4">
      <c r="A14" s="34" t="s">
        <v>21</v>
      </c>
      <c r="B14" s="38" t="s">
        <v>24</v>
      </c>
      <c r="C14" s="39">
        <v>0.239595849</v>
      </c>
      <c r="D14" s="40" t="s">
        <v>38</v>
      </c>
    </row>
    <row r="15" spans="1:4">
      <c r="A15" s="34" t="s">
        <v>21</v>
      </c>
      <c r="B15" s="38" t="s">
        <v>24</v>
      </c>
      <c r="C15" s="39">
        <v>0.14590841700000001</v>
      </c>
      <c r="D15" s="40" t="s">
        <v>38</v>
      </c>
    </row>
    <row r="16" spans="1:4">
      <c r="A16" s="34" t="s">
        <v>21</v>
      </c>
      <c r="B16" s="38" t="s">
        <v>24</v>
      </c>
      <c r="C16" s="39">
        <v>6.1079094E-2</v>
      </c>
      <c r="D16" s="40" t="s">
        <v>38</v>
      </c>
    </row>
    <row r="17" spans="1:4">
      <c r="A17" s="34" t="s">
        <v>21</v>
      </c>
      <c r="B17" s="38" t="s">
        <v>24</v>
      </c>
      <c r="C17" s="39">
        <v>0.16015585700000001</v>
      </c>
      <c r="D17" s="40" t="s">
        <v>38</v>
      </c>
    </row>
    <row r="18" spans="1:4">
      <c r="A18" s="34" t="s">
        <v>21</v>
      </c>
      <c r="B18" s="38" t="s">
        <v>24</v>
      </c>
      <c r="C18" s="39">
        <v>0.20482259899999999</v>
      </c>
      <c r="D18" s="40" t="s">
        <v>38</v>
      </c>
    </row>
    <row r="19" spans="1:4">
      <c r="A19" s="34" t="s">
        <v>21</v>
      </c>
      <c r="B19" s="38" t="s">
        <v>24</v>
      </c>
      <c r="C19" s="39">
        <v>0.101049394</v>
      </c>
      <c r="D19" s="40" t="s">
        <v>38</v>
      </c>
    </row>
    <row r="20" spans="1:4">
      <c r="A20" s="34" t="s">
        <v>21</v>
      </c>
      <c r="B20" s="38" t="s">
        <v>24</v>
      </c>
      <c r="C20" s="39">
        <v>0.173146684</v>
      </c>
      <c r="D20" s="40" t="s">
        <v>38</v>
      </c>
    </row>
    <row r="21" spans="1:4">
      <c r="A21" s="34" t="s">
        <v>15</v>
      </c>
      <c r="B21" s="38" t="s">
        <v>24</v>
      </c>
      <c r="C21" s="39">
        <v>6.2494753E-2</v>
      </c>
      <c r="D21" s="40" t="s">
        <v>38</v>
      </c>
    </row>
    <row r="22" spans="1:4">
      <c r="A22" s="34" t="s">
        <v>15</v>
      </c>
      <c r="B22" s="38" t="s">
        <v>24</v>
      </c>
      <c r="C22" s="39">
        <v>5.9545569E-2</v>
      </c>
      <c r="D22" s="40" t="s">
        <v>38</v>
      </c>
    </row>
    <row r="23" spans="1:4">
      <c r="A23" s="34" t="s">
        <v>15</v>
      </c>
      <c r="B23" s="38" t="s">
        <v>24</v>
      </c>
      <c r="C23" s="39">
        <v>8.8849709999999998E-2</v>
      </c>
      <c r="D23" s="40" t="s">
        <v>38</v>
      </c>
    </row>
    <row r="24" spans="1:4">
      <c r="A24" s="34" t="s">
        <v>15</v>
      </c>
      <c r="B24" s="38" t="s">
        <v>24</v>
      </c>
      <c r="C24" s="39">
        <v>2.3686581000000002E-2</v>
      </c>
      <c r="D24" s="40" t="s">
        <v>38</v>
      </c>
    </row>
    <row r="25" spans="1:4">
      <c r="A25" s="34" t="s">
        <v>15</v>
      </c>
      <c r="B25" s="38" t="s">
        <v>24</v>
      </c>
      <c r="C25" s="39">
        <v>8.8950308000000006E-2</v>
      </c>
      <c r="D25" s="40" t="s">
        <v>38</v>
      </c>
    </row>
    <row r="26" spans="1:4">
      <c r="A26" s="34" t="s">
        <v>15</v>
      </c>
      <c r="B26" s="38" t="s">
        <v>24</v>
      </c>
      <c r="C26" s="39">
        <v>8.2176032999999996E-2</v>
      </c>
      <c r="D26" s="40" t="s">
        <v>38</v>
      </c>
    </row>
    <row r="27" spans="1:4">
      <c r="A27" s="34" t="s">
        <v>15</v>
      </c>
      <c r="B27" s="38" t="s">
        <v>24</v>
      </c>
      <c r="C27" s="39">
        <v>3.3216744999999999E-2</v>
      </c>
      <c r="D27" s="40" t="s">
        <v>38</v>
      </c>
    </row>
    <row r="28" spans="1:4">
      <c r="A28" s="34" t="s">
        <v>15</v>
      </c>
      <c r="B28" s="38" t="s">
        <v>24</v>
      </c>
      <c r="C28" s="39">
        <v>9.3678707999999999E-2</v>
      </c>
      <c r="D28" s="40" t="s">
        <v>38</v>
      </c>
    </row>
    <row r="29" spans="1:4">
      <c r="A29" s="34" t="s">
        <v>15</v>
      </c>
      <c r="B29" s="38" t="s">
        <v>24</v>
      </c>
      <c r="C29" s="39">
        <v>9.4239465999999994E-2</v>
      </c>
      <c r="D29" s="40" t="s">
        <v>38</v>
      </c>
    </row>
    <row r="30" spans="1:4">
      <c r="A30" s="34" t="s">
        <v>15</v>
      </c>
      <c r="B30" s="38" t="s">
        <v>24</v>
      </c>
      <c r="C30" s="39">
        <v>9.6206158999999999E-2</v>
      </c>
      <c r="D30" s="40" t="s">
        <v>38</v>
      </c>
    </row>
    <row r="31" spans="1:4">
      <c r="A31" s="34" t="s">
        <v>15</v>
      </c>
      <c r="B31" s="38" t="s">
        <v>24</v>
      </c>
      <c r="C31" s="39">
        <v>9.6900541000000007E-2</v>
      </c>
      <c r="D31" s="40" t="s">
        <v>38</v>
      </c>
    </row>
    <row r="32" spans="1:4">
      <c r="A32" s="34" t="s">
        <v>15</v>
      </c>
      <c r="B32" s="38" t="s">
        <v>24</v>
      </c>
      <c r="C32" s="39">
        <v>5.4897736000000003E-2</v>
      </c>
      <c r="D32" s="40" t="s">
        <v>38</v>
      </c>
    </row>
    <row r="33" spans="1:4">
      <c r="A33" s="34" t="s">
        <v>15</v>
      </c>
      <c r="B33" s="38" t="s">
        <v>24</v>
      </c>
      <c r="C33" s="39">
        <v>5.5950894000000001E-2</v>
      </c>
      <c r="D33" s="40" t="s">
        <v>38</v>
      </c>
    </row>
    <row r="34" spans="1:4">
      <c r="A34" s="34" t="s">
        <v>15</v>
      </c>
      <c r="B34" s="38" t="s">
        <v>24</v>
      </c>
      <c r="C34" s="39">
        <v>6.5030209000000005E-2</v>
      </c>
      <c r="D34" s="40" t="s">
        <v>38</v>
      </c>
    </row>
    <row r="35" spans="1:4">
      <c r="A35" s="34" t="s">
        <v>15</v>
      </c>
      <c r="B35" s="38" t="s">
        <v>24</v>
      </c>
      <c r="C35" s="39">
        <v>8.5583199999999998E-2</v>
      </c>
      <c r="D35" s="40" t="s">
        <v>38</v>
      </c>
    </row>
    <row r="36" spans="1:4">
      <c r="A36" s="34" t="s">
        <v>15</v>
      </c>
      <c r="B36" s="38" t="s">
        <v>24</v>
      </c>
      <c r="C36" s="39">
        <v>8.2328063000000007E-2</v>
      </c>
      <c r="D36" s="40" t="s">
        <v>38</v>
      </c>
    </row>
    <row r="37" spans="1:4">
      <c r="A37" s="34" t="s">
        <v>15</v>
      </c>
      <c r="B37" s="38" t="s">
        <v>24</v>
      </c>
      <c r="C37" s="39">
        <v>8.3202153000000001E-2</v>
      </c>
      <c r="D37" s="40" t="s">
        <v>38</v>
      </c>
    </row>
    <row r="38" spans="1:4">
      <c r="A38" s="34" t="s">
        <v>15</v>
      </c>
      <c r="B38" s="38" t="s">
        <v>24</v>
      </c>
      <c r="C38" s="39">
        <v>8.6459482000000004E-2</v>
      </c>
      <c r="D38" s="40" t="s">
        <v>38</v>
      </c>
    </row>
    <row r="39" spans="1:4">
      <c r="A39" s="34" t="s">
        <v>15</v>
      </c>
      <c r="B39" s="38" t="s">
        <v>24</v>
      </c>
      <c r="C39" s="39">
        <v>9.1268522000000005E-2</v>
      </c>
      <c r="D39" s="40" t="s">
        <v>38</v>
      </c>
    </row>
    <row r="40" spans="1:4">
      <c r="A40" s="34" t="s">
        <v>15</v>
      </c>
      <c r="B40" s="38" t="s">
        <v>24</v>
      </c>
      <c r="C40" s="39">
        <v>9.0507852E-2</v>
      </c>
      <c r="D40" s="40" t="s">
        <v>38</v>
      </c>
    </row>
    <row r="41" spans="1:4">
      <c r="A41" s="34" t="s">
        <v>15</v>
      </c>
      <c r="B41" s="38" t="s">
        <v>24</v>
      </c>
      <c r="C41" s="39">
        <v>7.1726990000000003E-3</v>
      </c>
      <c r="D41" s="40" t="s">
        <v>38</v>
      </c>
    </row>
    <row r="42" spans="1:4">
      <c r="A42" s="34" t="s">
        <v>15</v>
      </c>
      <c r="B42" s="38" t="s">
        <v>24</v>
      </c>
      <c r="C42" s="39">
        <v>6.5549950999999995E-2</v>
      </c>
      <c r="D42" s="40" t="s">
        <v>38</v>
      </c>
    </row>
    <row r="43" spans="1:4">
      <c r="A43" s="34" t="s">
        <v>15</v>
      </c>
      <c r="B43" s="38" t="s">
        <v>24</v>
      </c>
      <c r="C43" s="39">
        <v>9.0744989999999998E-2</v>
      </c>
      <c r="D43" s="40" t="s">
        <v>38</v>
      </c>
    </row>
    <row r="44" spans="1:4">
      <c r="A44" s="34" t="s">
        <v>15</v>
      </c>
      <c r="B44" s="38" t="s">
        <v>24</v>
      </c>
      <c r="C44" s="39">
        <v>8.3105977999999997E-2</v>
      </c>
      <c r="D44" s="40" t="s">
        <v>38</v>
      </c>
    </row>
    <row r="45" spans="1:4">
      <c r="A45" s="34" t="s">
        <v>15</v>
      </c>
      <c r="B45" s="38" t="s">
        <v>24</v>
      </c>
      <c r="C45" s="39">
        <v>5.7880286000000003E-2</v>
      </c>
      <c r="D45" s="40" t="s">
        <v>38</v>
      </c>
    </row>
    <row r="46" spans="1:4">
      <c r="A46" s="34" t="s">
        <v>15</v>
      </c>
      <c r="B46" s="38" t="s">
        <v>24</v>
      </c>
      <c r="C46" s="39">
        <v>1.1424017E-2</v>
      </c>
      <c r="D46" s="40" t="s">
        <v>38</v>
      </c>
    </row>
    <row r="47" spans="1:4">
      <c r="A47" s="34" t="s">
        <v>15</v>
      </c>
      <c r="B47" s="38" t="s">
        <v>25</v>
      </c>
      <c r="C47" s="39">
        <v>8.0112442000000006E-2</v>
      </c>
      <c r="D47" s="40" t="s">
        <v>38</v>
      </c>
    </row>
    <row r="48" spans="1:4">
      <c r="A48" s="34" t="s">
        <v>15</v>
      </c>
      <c r="B48" s="38" t="s">
        <v>25</v>
      </c>
      <c r="C48" s="39">
        <v>8.2701706E-2</v>
      </c>
      <c r="D48" s="40" t="s">
        <v>38</v>
      </c>
    </row>
    <row r="49" spans="1:4">
      <c r="A49" s="34" t="s">
        <v>15</v>
      </c>
      <c r="B49" s="38" t="s">
        <v>25</v>
      </c>
      <c r="C49" s="39">
        <v>8.4590650000000003E-2</v>
      </c>
      <c r="D49" s="40" t="s">
        <v>38</v>
      </c>
    </row>
    <row r="50" spans="1:4">
      <c r="A50" s="34" t="s">
        <v>15</v>
      </c>
      <c r="B50" s="38" t="s">
        <v>25</v>
      </c>
      <c r="C50" s="39">
        <v>7.6053127999999998E-2</v>
      </c>
      <c r="D50" s="40" t="s">
        <v>38</v>
      </c>
    </row>
    <row r="51" spans="1:4">
      <c r="A51" s="34" t="s">
        <v>15</v>
      </c>
      <c r="B51" s="38" t="s">
        <v>25</v>
      </c>
      <c r="C51" s="39">
        <v>8.1569799999999998E-2</v>
      </c>
      <c r="D51" s="40" t="s">
        <v>38</v>
      </c>
    </row>
    <row r="52" spans="1:4">
      <c r="A52" s="34" t="s">
        <v>15</v>
      </c>
      <c r="B52" s="38" t="s">
        <v>25</v>
      </c>
      <c r="C52" s="39">
        <v>7.0689166999999997E-2</v>
      </c>
      <c r="D52" s="40" t="s">
        <v>38</v>
      </c>
    </row>
    <row r="53" spans="1:4">
      <c r="A53" s="34" t="s">
        <v>15</v>
      </c>
      <c r="B53" s="38" t="s">
        <v>25</v>
      </c>
      <c r="C53" s="39">
        <v>9.0999593000000004E-2</v>
      </c>
      <c r="D53" s="40" t="s">
        <v>38</v>
      </c>
    </row>
    <row r="54" spans="1:4">
      <c r="A54" s="34" t="s">
        <v>15</v>
      </c>
      <c r="B54" s="38" t="s">
        <v>25</v>
      </c>
      <c r="C54" s="39">
        <v>8.9658012999999995E-2</v>
      </c>
      <c r="D54" s="40" t="s">
        <v>38</v>
      </c>
    </row>
    <row r="55" spans="1:4">
      <c r="A55" s="34" t="s">
        <v>15</v>
      </c>
      <c r="B55" s="38" t="s">
        <v>25</v>
      </c>
      <c r="C55" s="39">
        <v>7.4584733E-2</v>
      </c>
      <c r="D55" s="40" t="s">
        <v>38</v>
      </c>
    </row>
    <row r="56" spans="1:4">
      <c r="A56" s="34" t="s">
        <v>15</v>
      </c>
      <c r="B56" s="38" t="s">
        <v>25</v>
      </c>
      <c r="C56" s="39">
        <v>9.5329411000000003E-2</v>
      </c>
      <c r="D56" s="40" t="s">
        <v>38</v>
      </c>
    </row>
    <row r="57" spans="1:4">
      <c r="A57" s="34" t="s">
        <v>15</v>
      </c>
      <c r="B57" s="38" t="s">
        <v>25</v>
      </c>
      <c r="C57" s="39">
        <v>8.0833959999999996E-2</v>
      </c>
      <c r="D57" s="40" t="s">
        <v>38</v>
      </c>
    </row>
    <row r="58" spans="1:4">
      <c r="A58" s="34" t="s">
        <v>15</v>
      </c>
      <c r="B58" s="38" t="s">
        <v>25</v>
      </c>
      <c r="C58" s="39">
        <v>8.6854402999999997E-2</v>
      </c>
      <c r="D58" s="40" t="s">
        <v>38</v>
      </c>
    </row>
    <row r="59" spans="1:4">
      <c r="A59" s="34" t="s">
        <v>15</v>
      </c>
      <c r="B59" s="38" t="s">
        <v>25</v>
      </c>
      <c r="C59" s="39">
        <v>1.151019E-2</v>
      </c>
      <c r="D59" s="40" t="s">
        <v>38</v>
      </c>
    </row>
    <row r="60" spans="1:4">
      <c r="A60" s="34" t="s">
        <v>15</v>
      </c>
      <c r="B60" s="38" t="s">
        <v>25</v>
      </c>
      <c r="C60" s="39">
        <v>9.3629584000000002E-2</v>
      </c>
      <c r="D60" s="40" t="s">
        <v>38</v>
      </c>
    </row>
    <row r="61" spans="1:4">
      <c r="A61" s="34" t="s">
        <v>15</v>
      </c>
      <c r="B61" s="38" t="s">
        <v>25</v>
      </c>
      <c r="C61" s="39">
        <v>7.6766407999999994E-2</v>
      </c>
      <c r="D61" s="40" t="s">
        <v>38</v>
      </c>
    </row>
    <row r="62" spans="1:4">
      <c r="A62" s="34" t="s">
        <v>15</v>
      </c>
      <c r="B62" s="38" t="s">
        <v>25</v>
      </c>
      <c r="C62" s="39">
        <v>6.8474248000000001E-2</v>
      </c>
      <c r="D62" s="40" t="s">
        <v>38</v>
      </c>
    </row>
    <row r="63" spans="1:4">
      <c r="A63" s="34" t="s">
        <v>15</v>
      </c>
      <c r="B63" s="38" t="s">
        <v>25</v>
      </c>
      <c r="C63" s="39">
        <v>7.6935823E-2</v>
      </c>
      <c r="D63" s="40" t="s">
        <v>38</v>
      </c>
    </row>
    <row r="64" spans="1:4">
      <c r="A64" s="34" t="s">
        <v>15</v>
      </c>
      <c r="B64" s="38" t="s">
        <v>25</v>
      </c>
      <c r="C64" s="39">
        <v>7.0231401999999998E-2</v>
      </c>
      <c r="D64" s="40" t="s">
        <v>38</v>
      </c>
    </row>
    <row r="65" spans="1:4">
      <c r="A65" s="34" t="s">
        <v>15</v>
      </c>
      <c r="B65" s="38" t="s">
        <v>25</v>
      </c>
      <c r="C65" s="39">
        <v>9.180381E-2</v>
      </c>
      <c r="D65" s="40" t="s">
        <v>38</v>
      </c>
    </row>
    <row r="66" spans="1:4">
      <c r="A66" s="34" t="s">
        <v>15</v>
      </c>
      <c r="B66" s="38" t="s">
        <v>25</v>
      </c>
      <c r="C66" s="39">
        <v>4.1293379999999998E-3</v>
      </c>
      <c r="D66" s="40" t="s">
        <v>38</v>
      </c>
    </row>
    <row r="67" spans="1:4">
      <c r="A67" s="34" t="s">
        <v>15</v>
      </c>
      <c r="B67" s="38" t="s">
        <v>25</v>
      </c>
      <c r="C67" s="39">
        <v>4.7810505000000003E-2</v>
      </c>
      <c r="D67" s="40" t="s">
        <v>38</v>
      </c>
    </row>
    <row r="68" spans="1:4">
      <c r="A68" s="34" t="s">
        <v>15</v>
      </c>
      <c r="B68" s="38" t="s">
        <v>25</v>
      </c>
      <c r="C68" s="39">
        <v>5.6479713000000001E-2</v>
      </c>
      <c r="D68" s="40" t="s">
        <v>38</v>
      </c>
    </row>
    <row r="69" spans="1:4">
      <c r="A69" s="34" t="s">
        <v>15</v>
      </c>
      <c r="B69" s="38" t="s">
        <v>25</v>
      </c>
      <c r="C69" s="39">
        <v>7.9486853999999996E-2</v>
      </c>
      <c r="D69" s="40" t="s">
        <v>38</v>
      </c>
    </row>
    <row r="70" spans="1:4">
      <c r="A70" s="34" t="s">
        <v>15</v>
      </c>
      <c r="B70" s="38" t="s">
        <v>25</v>
      </c>
      <c r="C70" s="39">
        <v>6.4551029999999995E-2</v>
      </c>
      <c r="D70" s="40" t="s">
        <v>38</v>
      </c>
    </row>
    <row r="71" spans="1:4">
      <c r="A71" s="34" t="s">
        <v>15</v>
      </c>
      <c r="B71" s="38" t="s">
        <v>25</v>
      </c>
      <c r="C71" s="39">
        <v>7.0207482000000002E-2</v>
      </c>
      <c r="D71" s="40" t="s">
        <v>38</v>
      </c>
    </row>
    <row r="72" spans="1:4">
      <c r="A72" s="34" t="s">
        <v>15</v>
      </c>
      <c r="B72" s="38" t="s">
        <v>25</v>
      </c>
      <c r="C72" s="39">
        <v>6.4025436000000005E-2</v>
      </c>
      <c r="D72" s="40" t="s">
        <v>38</v>
      </c>
    </row>
    <row r="73" spans="1:4">
      <c r="A73" s="34" t="s">
        <v>15</v>
      </c>
      <c r="B73" s="38" t="s">
        <v>25</v>
      </c>
      <c r="C73" s="39">
        <v>6.2774491000000002E-2</v>
      </c>
      <c r="D73" s="40" t="s">
        <v>38</v>
      </c>
    </row>
    <row r="74" spans="1:4">
      <c r="A74" s="34" t="s">
        <v>15</v>
      </c>
      <c r="B74" s="38" t="s">
        <v>25</v>
      </c>
      <c r="C74" s="39">
        <v>6.7198576999999995E-2</v>
      </c>
      <c r="D74" s="40" t="s">
        <v>38</v>
      </c>
    </row>
    <row r="75" spans="1:4">
      <c r="A75" s="34" t="s">
        <v>15</v>
      </c>
      <c r="B75" s="38" t="s">
        <v>25</v>
      </c>
      <c r="C75" s="39">
        <v>6.8471256999999994E-2</v>
      </c>
      <c r="D75" s="40" t="s">
        <v>38</v>
      </c>
    </row>
    <row r="76" spans="1:4">
      <c r="A76" s="34" t="s">
        <v>15</v>
      </c>
      <c r="B76" s="38" t="s">
        <v>25</v>
      </c>
      <c r="C76" s="39">
        <v>4.8268054999999997E-2</v>
      </c>
      <c r="D76" s="40" t="s">
        <v>38</v>
      </c>
    </row>
    <row r="77" spans="1:4">
      <c r="A77" s="34" t="s">
        <v>15</v>
      </c>
      <c r="B77" s="38" t="s">
        <v>25</v>
      </c>
      <c r="C77" s="39">
        <v>7.1078145999999995E-2</v>
      </c>
      <c r="D77" s="40" t="s">
        <v>38</v>
      </c>
    </row>
    <row r="78" spans="1:4">
      <c r="A78" s="34" t="s">
        <v>15</v>
      </c>
      <c r="B78" s="38" t="s">
        <v>25</v>
      </c>
      <c r="C78" s="39">
        <v>5.4574794000000003E-2</v>
      </c>
      <c r="D78" s="40" t="s">
        <v>38</v>
      </c>
    </row>
    <row r="79" spans="1:4">
      <c r="A79" s="34" t="s">
        <v>15</v>
      </c>
      <c r="B79" s="38" t="s">
        <v>25</v>
      </c>
      <c r="C79" s="39">
        <v>6.0069497999999999E-2</v>
      </c>
      <c r="D79" s="40" t="s">
        <v>38</v>
      </c>
    </row>
    <row r="80" spans="1:4">
      <c r="A80" s="34" t="s">
        <v>15</v>
      </c>
      <c r="B80" s="38" t="s">
        <v>25</v>
      </c>
      <c r="C80" s="39">
        <v>8.4240777000000003E-2</v>
      </c>
      <c r="D80" s="40" t="s">
        <v>38</v>
      </c>
    </row>
    <row r="81" spans="1:4">
      <c r="A81" s="34" t="s">
        <v>15</v>
      </c>
      <c r="B81" s="38" t="s">
        <v>25</v>
      </c>
      <c r="C81" s="39">
        <v>8.1781099999999995E-2</v>
      </c>
      <c r="D81" s="40" t="s">
        <v>38</v>
      </c>
    </row>
    <row r="82" spans="1:4">
      <c r="A82" s="34" t="s">
        <v>15</v>
      </c>
      <c r="B82" s="38" t="s">
        <v>25</v>
      </c>
      <c r="C82" s="39">
        <v>4.6733915000000001E-2</v>
      </c>
      <c r="D82" s="40" t="s">
        <v>38</v>
      </c>
    </row>
    <row r="83" spans="1:4">
      <c r="A83" s="34" t="s">
        <v>15</v>
      </c>
      <c r="B83" s="38" t="s">
        <v>25</v>
      </c>
      <c r="C83" s="39">
        <v>6.7209492999999995E-2</v>
      </c>
      <c r="D83" s="40" t="s">
        <v>38</v>
      </c>
    </row>
    <row r="84" spans="1:4">
      <c r="A84" s="34" t="s">
        <v>15</v>
      </c>
      <c r="B84" s="38" t="s">
        <v>25</v>
      </c>
      <c r="C84" s="39">
        <v>9.9449742999999993E-2</v>
      </c>
      <c r="D84" s="40" t="s">
        <v>38</v>
      </c>
    </row>
    <row r="85" spans="1:4">
      <c r="A85" s="34" t="s">
        <v>15</v>
      </c>
      <c r="B85" s="38" t="s">
        <v>25</v>
      </c>
      <c r="C85" s="39">
        <v>8.1554082E-2</v>
      </c>
      <c r="D85" s="40" t="s">
        <v>38</v>
      </c>
    </row>
    <row r="86" spans="1:4">
      <c r="A86" s="34" t="s">
        <v>15</v>
      </c>
      <c r="B86" s="38" t="s">
        <v>23</v>
      </c>
      <c r="C86" s="39">
        <v>0.10093032</v>
      </c>
      <c r="D86" s="40" t="s">
        <v>38</v>
      </c>
    </row>
    <row r="87" spans="1:4">
      <c r="A87" s="34" t="s">
        <v>15</v>
      </c>
      <c r="B87" s="38" t="s">
        <v>23</v>
      </c>
      <c r="C87" s="39">
        <v>6.9834276000000001E-2</v>
      </c>
      <c r="D87" s="40" t="s">
        <v>38</v>
      </c>
    </row>
    <row r="88" spans="1:4">
      <c r="A88" s="34" t="s">
        <v>15</v>
      </c>
      <c r="B88" s="38" t="s">
        <v>23</v>
      </c>
      <c r="C88" s="39">
        <v>9.4524275000000005E-2</v>
      </c>
      <c r="D88" s="40" t="s">
        <v>38</v>
      </c>
    </row>
    <row r="89" spans="1:4">
      <c r="A89" s="34" t="s">
        <v>15</v>
      </c>
      <c r="B89" s="38" t="s">
        <v>23</v>
      </c>
      <c r="C89" s="39">
        <v>5.5589974E-2</v>
      </c>
      <c r="D89" s="40" t="s">
        <v>38</v>
      </c>
    </row>
    <row r="90" spans="1:4">
      <c r="A90" s="34" t="s">
        <v>15</v>
      </c>
      <c r="B90" s="38" t="s">
        <v>23</v>
      </c>
      <c r="C90" s="39">
        <v>7.48316E-3</v>
      </c>
      <c r="D90" s="40" t="s">
        <v>38</v>
      </c>
    </row>
    <row r="91" spans="1:4">
      <c r="A91" s="34" t="s">
        <v>15</v>
      </c>
      <c r="B91" s="38" t="s">
        <v>23</v>
      </c>
      <c r="C91" s="39">
        <v>9.6551481999999994E-2</v>
      </c>
      <c r="D91" s="40" t="s">
        <v>38</v>
      </c>
    </row>
    <row r="92" spans="1:4">
      <c r="A92" s="34" t="s">
        <v>15</v>
      </c>
      <c r="B92" s="38" t="s">
        <v>23</v>
      </c>
      <c r="C92" s="39">
        <v>9.5529562999999998E-2</v>
      </c>
      <c r="D92" s="40" t="s">
        <v>38</v>
      </c>
    </row>
    <row r="93" spans="1:4">
      <c r="A93" s="34" t="s">
        <v>15</v>
      </c>
      <c r="B93" s="38" t="s">
        <v>23</v>
      </c>
      <c r="C93" s="39">
        <v>9.7912530999999997E-2</v>
      </c>
      <c r="D93" s="40" t="s">
        <v>38</v>
      </c>
    </row>
    <row r="94" spans="1:4">
      <c r="A94" s="34" t="s">
        <v>15</v>
      </c>
      <c r="B94" s="38" t="s">
        <v>23</v>
      </c>
      <c r="C94" s="39">
        <v>3.3542645000000003E-2</v>
      </c>
      <c r="D94" s="40" t="s">
        <v>38</v>
      </c>
    </row>
    <row r="95" spans="1:4">
      <c r="A95" s="34" t="s">
        <v>15</v>
      </c>
      <c r="B95" s="38" t="s">
        <v>23</v>
      </c>
      <c r="C95" s="39">
        <v>8.7716674999999994E-2</v>
      </c>
      <c r="D95" s="40" t="s">
        <v>38</v>
      </c>
    </row>
    <row r="96" spans="1:4">
      <c r="A96" s="34" t="s">
        <v>15</v>
      </c>
      <c r="B96" s="38" t="s">
        <v>23</v>
      </c>
      <c r="C96" s="39">
        <v>9.0608129999999995E-2</v>
      </c>
      <c r="D96" s="40" t="s">
        <v>38</v>
      </c>
    </row>
    <row r="97" spans="1:4">
      <c r="A97" s="34" t="s">
        <v>15</v>
      </c>
      <c r="B97" s="38" t="s">
        <v>23</v>
      </c>
      <c r="C97" s="39">
        <v>8.7210819999999994E-2</v>
      </c>
      <c r="D97" s="40" t="s">
        <v>38</v>
      </c>
    </row>
    <row r="98" spans="1:4">
      <c r="A98" s="34" t="s">
        <v>15</v>
      </c>
      <c r="B98" s="38" t="s">
        <v>23</v>
      </c>
      <c r="C98" s="39">
        <v>9.4319029999999998E-2</v>
      </c>
      <c r="D98" s="40" t="s">
        <v>38</v>
      </c>
    </row>
    <row r="99" spans="1:4">
      <c r="A99" s="34" t="s">
        <v>15</v>
      </c>
      <c r="B99" s="38" t="s">
        <v>23</v>
      </c>
      <c r="C99" s="39">
        <v>9.6735896000000002E-2</v>
      </c>
      <c r="D99" s="40" t="s">
        <v>38</v>
      </c>
    </row>
    <row r="100" spans="1:4">
      <c r="A100" s="34" t="s">
        <v>15</v>
      </c>
      <c r="B100" s="38" t="s">
        <v>23</v>
      </c>
      <c r="C100" s="39">
        <v>7.0605968000000005E-2</v>
      </c>
      <c r="D100" s="40" t="s">
        <v>38</v>
      </c>
    </row>
    <row r="101" spans="1:4">
      <c r="A101" s="34" t="s">
        <v>15</v>
      </c>
      <c r="B101" s="38" t="s">
        <v>23</v>
      </c>
      <c r="C101" s="39">
        <v>7.3063682000000005E-2</v>
      </c>
      <c r="D101" s="40" t="s">
        <v>38</v>
      </c>
    </row>
    <row r="102" spans="1:4">
      <c r="A102" s="34" t="s">
        <v>15</v>
      </c>
      <c r="B102" s="38" t="s">
        <v>23</v>
      </c>
      <c r="C102" s="39">
        <v>0.124028849</v>
      </c>
      <c r="D102" s="40" t="s">
        <v>38</v>
      </c>
    </row>
    <row r="103" spans="1:4">
      <c r="A103" s="34" t="s">
        <v>15</v>
      </c>
      <c r="B103" s="38" t="s">
        <v>23</v>
      </c>
      <c r="C103" s="39">
        <v>0.122963499</v>
      </c>
      <c r="D103" s="40" t="s">
        <v>38</v>
      </c>
    </row>
    <row r="104" spans="1:4">
      <c r="A104" s="34" t="s">
        <v>15</v>
      </c>
      <c r="B104" s="38" t="s">
        <v>23</v>
      </c>
      <c r="C104" s="39">
        <v>5.6807104999999997E-2</v>
      </c>
      <c r="D104" s="40" t="s">
        <v>38</v>
      </c>
    </row>
    <row r="105" spans="1:4">
      <c r="A105" s="34" t="s">
        <v>15</v>
      </c>
      <c r="B105" s="38" t="s">
        <v>23</v>
      </c>
      <c r="C105" s="39">
        <v>3.2982348000000002E-2</v>
      </c>
      <c r="D105" s="40" t="s">
        <v>38</v>
      </c>
    </row>
    <row r="106" spans="1:4">
      <c r="A106" s="34" t="s">
        <v>15</v>
      </c>
      <c r="B106" s="38" t="s">
        <v>23</v>
      </c>
      <c r="C106" s="39">
        <v>3.6484442999999998E-2</v>
      </c>
      <c r="D106" s="40" t="s">
        <v>38</v>
      </c>
    </row>
    <row r="107" spans="1:4">
      <c r="A107" s="34" t="s">
        <v>15</v>
      </c>
      <c r="B107" s="38" t="s">
        <v>23</v>
      </c>
      <c r="C107" s="39">
        <v>7.7913119999999999E-3</v>
      </c>
      <c r="D107" s="40" t="s">
        <v>38</v>
      </c>
    </row>
    <row r="108" spans="1:4">
      <c r="A108" s="34" t="s">
        <v>15</v>
      </c>
      <c r="B108" s="38" t="s">
        <v>23</v>
      </c>
      <c r="C108" s="39">
        <v>5.3855651999999997E-2</v>
      </c>
      <c r="D108" s="40" t="s">
        <v>38</v>
      </c>
    </row>
    <row r="109" spans="1:4">
      <c r="A109" s="34" t="s">
        <v>15</v>
      </c>
      <c r="B109" s="38" t="s">
        <v>23</v>
      </c>
      <c r="C109" s="39">
        <v>8.2158252000000001E-2</v>
      </c>
      <c r="D109" s="40" t="s">
        <v>38</v>
      </c>
    </row>
    <row r="110" spans="1:4">
      <c r="A110" s="34" t="s">
        <v>15</v>
      </c>
      <c r="B110" s="38" t="s">
        <v>23</v>
      </c>
      <c r="C110" s="39">
        <v>5.3318413000000002E-2</v>
      </c>
      <c r="D110" s="40" t="s">
        <v>38</v>
      </c>
    </row>
    <row r="111" spans="1:4">
      <c r="A111" s="34" t="s">
        <v>15</v>
      </c>
      <c r="B111" s="38" t="s">
        <v>23</v>
      </c>
      <c r="C111" s="39">
        <v>8.9244296000000001E-2</v>
      </c>
      <c r="D111" s="40" t="s">
        <v>38</v>
      </c>
    </row>
    <row r="112" spans="1:4">
      <c r="A112" s="34" t="s">
        <v>15</v>
      </c>
      <c r="B112" s="38" t="s">
        <v>23</v>
      </c>
      <c r="C112" s="39">
        <v>4.4032589999999996E-3</v>
      </c>
      <c r="D112" s="40" t="s">
        <v>38</v>
      </c>
    </row>
    <row r="113" spans="1:4">
      <c r="A113" s="34" t="s">
        <v>15</v>
      </c>
      <c r="B113" s="38" t="s">
        <v>23</v>
      </c>
      <c r="C113" s="39">
        <v>6.9355203000000004E-2</v>
      </c>
      <c r="D113" s="40" t="s">
        <v>38</v>
      </c>
    </row>
    <row r="114" spans="1:4">
      <c r="A114" s="34" t="s">
        <v>15</v>
      </c>
      <c r="B114" s="38" t="s">
        <v>23</v>
      </c>
      <c r="C114" s="39">
        <v>8.5950620000000005E-2</v>
      </c>
      <c r="D114" s="40" t="s">
        <v>38</v>
      </c>
    </row>
    <row r="115" spans="1:4">
      <c r="A115" s="34" t="s">
        <v>15</v>
      </c>
      <c r="B115" s="38" t="s">
        <v>23</v>
      </c>
      <c r="C115" s="39">
        <v>7.4866520000000006E-2</v>
      </c>
      <c r="D115" s="40" t="s">
        <v>38</v>
      </c>
    </row>
    <row r="116" spans="1:4">
      <c r="A116" s="34" t="s">
        <v>15</v>
      </c>
      <c r="B116" s="38" t="s">
        <v>23</v>
      </c>
      <c r="C116" s="39">
        <v>7.2654576999999998E-2</v>
      </c>
      <c r="D116" s="40" t="s">
        <v>38</v>
      </c>
    </row>
    <row r="117" spans="1:4">
      <c r="A117" s="34" t="s">
        <v>15</v>
      </c>
      <c r="B117" s="38" t="s">
        <v>23</v>
      </c>
      <c r="C117" s="39">
        <v>4.6708459000000001E-2</v>
      </c>
      <c r="D117" s="40" t="s">
        <v>38</v>
      </c>
    </row>
    <row r="118" spans="1:4">
      <c r="A118" s="36" t="s">
        <v>21</v>
      </c>
      <c r="B118" s="37" t="s">
        <v>24</v>
      </c>
      <c r="C118" s="41">
        <v>4.4487540338235598E-2</v>
      </c>
      <c r="D118" s="40" t="s">
        <v>46</v>
      </c>
    </row>
    <row r="119" spans="1:4">
      <c r="A119" s="36" t="s">
        <v>15</v>
      </c>
      <c r="B119" s="37" t="s">
        <v>24</v>
      </c>
      <c r="C119" s="41">
        <v>5.0685907405036102E-3</v>
      </c>
      <c r="D119" s="40" t="s">
        <v>46</v>
      </c>
    </row>
    <row r="120" spans="1:4">
      <c r="A120" s="36" t="s">
        <v>15</v>
      </c>
      <c r="B120" s="37" t="s">
        <v>24</v>
      </c>
      <c r="C120" s="41">
        <v>3.9983394133418001E-3</v>
      </c>
      <c r="D120" s="40" t="s">
        <v>46</v>
      </c>
    </row>
    <row r="121" spans="1:4">
      <c r="A121" s="36" t="s">
        <v>15</v>
      </c>
      <c r="B121" s="37" t="s">
        <v>25</v>
      </c>
      <c r="C121" s="41">
        <v>2.1649349690581001E-3</v>
      </c>
      <c r="D121" s="40" t="s">
        <v>46</v>
      </c>
    </row>
    <row r="122" spans="1:4">
      <c r="A122" s="36" t="s">
        <v>15</v>
      </c>
      <c r="B122" s="37" t="s">
        <v>25</v>
      </c>
      <c r="C122" s="41">
        <v>8.2898001376857707E-3</v>
      </c>
      <c r="D122" s="40" t="s">
        <v>46</v>
      </c>
    </row>
    <row r="123" spans="1:4">
      <c r="A123" s="36" t="s">
        <v>15</v>
      </c>
      <c r="B123" s="37" t="s">
        <v>23</v>
      </c>
      <c r="C123" s="41">
        <v>3.6511367536649999E-3</v>
      </c>
      <c r="D123" s="40" t="s">
        <v>46</v>
      </c>
    </row>
    <row r="124" spans="1:4">
      <c r="A124" s="36" t="s">
        <v>15</v>
      </c>
      <c r="B124" s="37" t="s">
        <v>23</v>
      </c>
      <c r="C124" s="41">
        <v>5.6148180225708902E-3</v>
      </c>
      <c r="D124" s="40" t="s">
        <v>46</v>
      </c>
    </row>
    <row r="125" spans="1:4">
      <c r="A125" s="36" t="s">
        <v>15</v>
      </c>
      <c r="B125" s="37" t="s">
        <v>23</v>
      </c>
      <c r="C125" s="41">
        <v>5.2533774461688797E-3</v>
      </c>
      <c r="D125" s="40" t="s">
        <v>46</v>
      </c>
    </row>
    <row r="126" spans="1:4">
      <c r="A126" s="36" t="s">
        <v>15</v>
      </c>
      <c r="B126" s="37" t="s">
        <v>23</v>
      </c>
      <c r="C126" s="41">
        <v>3.2905125266293801E-3</v>
      </c>
      <c r="D126" s="40" t="s">
        <v>46</v>
      </c>
    </row>
    <row r="127" spans="1:4">
      <c r="A127" s="36" t="s">
        <v>15</v>
      </c>
      <c r="B127" s="37" t="s">
        <v>23</v>
      </c>
      <c r="C127" s="41">
        <v>6.5596247526721497E-4</v>
      </c>
      <c r="D127" s="40" t="s">
        <v>46</v>
      </c>
    </row>
    <row r="128" spans="1:4">
      <c r="A128" s="36" t="s">
        <v>15</v>
      </c>
      <c r="B128" s="37" t="s">
        <v>23</v>
      </c>
      <c r="C128" s="41">
        <v>1.0873553473083101E-3</v>
      </c>
      <c r="D128" s="40" t="s">
        <v>46</v>
      </c>
    </row>
    <row r="129" spans="1:4">
      <c r="A129" s="36" t="s">
        <v>15</v>
      </c>
      <c r="B129" s="37" t="s">
        <v>23</v>
      </c>
      <c r="C129" s="41">
        <v>1.95276115358649E-3</v>
      </c>
      <c r="D129" s="40" t="s">
        <v>4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104B96-507C-F94C-B639-3688144DDD19}">
  <dimension ref="A1:J79"/>
  <sheetViews>
    <sheetView tabSelected="1" workbookViewId="0">
      <selection activeCell="L21" sqref="L21"/>
    </sheetView>
  </sheetViews>
  <sheetFormatPr baseColWidth="10" defaultRowHeight="16"/>
  <cols>
    <col min="1" max="1" width="5" style="10" bestFit="1" customWidth="1"/>
    <col min="2" max="3" width="5" style="10" customWidth="1"/>
    <col min="4" max="4" width="10.33203125" style="10" customWidth="1"/>
    <col min="5" max="5" width="16.5" style="10" customWidth="1"/>
    <col min="6" max="6" width="17.6640625" style="10" customWidth="1"/>
  </cols>
  <sheetData>
    <row r="1" spans="1:10">
      <c r="A1" s="32" t="s">
        <v>0</v>
      </c>
      <c r="B1" s="32" t="s">
        <v>44</v>
      </c>
      <c r="C1" s="32" t="s">
        <v>45</v>
      </c>
      <c r="D1" s="32" t="s">
        <v>28</v>
      </c>
      <c r="E1" s="32" t="s">
        <v>48</v>
      </c>
      <c r="F1" s="32" t="s">
        <v>49</v>
      </c>
      <c r="I1" s="2"/>
      <c r="J1" s="2"/>
    </row>
    <row r="2" spans="1:10">
      <c r="A2" s="29" t="s">
        <v>21</v>
      </c>
      <c r="B2" s="30">
        <v>0.22708329999999999</v>
      </c>
      <c r="C2" s="30">
        <v>5.45</v>
      </c>
      <c r="D2" s="29" t="s">
        <v>24</v>
      </c>
      <c r="E2" s="30">
        <v>375.08479199999999</v>
      </c>
      <c r="F2" s="30">
        <v>1852.67362</v>
      </c>
      <c r="I2" s="19"/>
      <c r="J2" s="19"/>
    </row>
    <row r="3" spans="1:10">
      <c r="A3" s="29" t="s">
        <v>21</v>
      </c>
      <c r="B3" s="30">
        <v>0.22708329999999999</v>
      </c>
      <c r="C3" s="30">
        <v>5.45</v>
      </c>
      <c r="D3" s="29" t="s">
        <v>24</v>
      </c>
      <c r="E3" s="30">
        <v>358.452742</v>
      </c>
      <c r="F3" s="30">
        <v>1853.39264</v>
      </c>
    </row>
    <row r="4" spans="1:10">
      <c r="A4" s="29" t="s">
        <v>21</v>
      </c>
      <c r="B4" s="30">
        <v>0.22708329999999999</v>
      </c>
      <c r="C4" s="30">
        <v>5.45</v>
      </c>
      <c r="D4" s="29" t="s">
        <v>24</v>
      </c>
      <c r="E4" s="30">
        <v>52.554138999999999</v>
      </c>
      <c r="F4" s="30">
        <v>601.27362000000005</v>
      </c>
    </row>
    <row r="5" spans="1:10">
      <c r="A5" s="29" t="s">
        <v>21</v>
      </c>
      <c r="B5" s="30">
        <v>0.22708329999999999</v>
      </c>
      <c r="C5" s="30">
        <v>5.45</v>
      </c>
      <c r="D5" s="29" t="s">
        <v>24</v>
      </c>
      <c r="E5" s="30">
        <v>42.562697</v>
      </c>
      <c r="F5" s="30">
        <v>873.22035000000005</v>
      </c>
    </row>
    <row r="6" spans="1:10">
      <c r="A6" s="29" t="s">
        <v>21</v>
      </c>
      <c r="B6" s="30">
        <v>0.22708329999999999</v>
      </c>
      <c r="C6" s="30">
        <v>5.45</v>
      </c>
      <c r="D6" s="29" t="s">
        <v>24</v>
      </c>
      <c r="E6" s="30">
        <v>49.499555999999998</v>
      </c>
      <c r="F6" s="30">
        <v>877.60168999999996</v>
      </c>
    </row>
    <row r="7" spans="1:10">
      <c r="A7" s="29" t="s">
        <v>21</v>
      </c>
      <c r="B7" s="30">
        <v>0.22708329999999999</v>
      </c>
      <c r="C7" s="30">
        <v>5.45</v>
      </c>
      <c r="D7" s="29" t="s">
        <v>24</v>
      </c>
      <c r="E7" s="30">
        <v>97.632185000000007</v>
      </c>
      <c r="F7" s="30">
        <v>732.64781000000005</v>
      </c>
    </row>
    <row r="8" spans="1:10">
      <c r="A8" s="29" t="s">
        <v>21</v>
      </c>
      <c r="B8" s="30">
        <v>0.22708329999999999</v>
      </c>
      <c r="C8" s="30">
        <v>5.45</v>
      </c>
      <c r="D8" s="29" t="s">
        <v>24</v>
      </c>
      <c r="E8" s="30">
        <v>84.761649000000006</v>
      </c>
      <c r="F8" s="30">
        <v>645.24824999999998</v>
      </c>
    </row>
    <row r="9" spans="1:10">
      <c r="A9" s="29" t="s">
        <v>21</v>
      </c>
      <c r="B9" s="30">
        <v>0.22708329999999999</v>
      </c>
      <c r="C9" s="30">
        <v>5.45</v>
      </c>
      <c r="D9" s="29" t="s">
        <v>24</v>
      </c>
      <c r="E9" s="30">
        <v>106.956718</v>
      </c>
      <c r="F9" s="30">
        <v>1352.87282</v>
      </c>
    </row>
    <row r="10" spans="1:10">
      <c r="A10" s="29" t="s">
        <v>21</v>
      </c>
      <c r="B10" s="30">
        <v>0.22708329999999999</v>
      </c>
      <c r="C10" s="30">
        <v>5.45</v>
      </c>
      <c r="D10" s="29" t="s">
        <v>24</v>
      </c>
      <c r="E10" s="30">
        <v>121.655761</v>
      </c>
      <c r="F10" s="30">
        <v>4889.6667799999996</v>
      </c>
    </row>
    <row r="11" spans="1:10">
      <c r="A11" s="29" t="s">
        <v>21</v>
      </c>
      <c r="B11" s="30">
        <v>0.22708329999999999</v>
      </c>
      <c r="C11" s="30">
        <v>5.45</v>
      </c>
      <c r="D11" s="29" t="s">
        <v>24</v>
      </c>
      <c r="E11" s="30">
        <v>43.229669999999999</v>
      </c>
      <c r="F11" s="30">
        <v>1117.8495600000001</v>
      </c>
    </row>
    <row r="12" spans="1:10">
      <c r="A12" s="29" t="s">
        <v>21</v>
      </c>
      <c r="B12" s="30">
        <v>0.22708329999999999</v>
      </c>
      <c r="C12" s="30">
        <v>5.45</v>
      </c>
      <c r="D12" s="29" t="s">
        <v>24</v>
      </c>
      <c r="E12" s="30">
        <v>228.077943</v>
      </c>
      <c r="F12" s="30">
        <v>10054.6903</v>
      </c>
    </row>
    <row r="13" spans="1:10">
      <c r="A13" s="29" t="s">
        <v>21</v>
      </c>
      <c r="B13" s="30">
        <v>0.22708329999999999</v>
      </c>
      <c r="C13" s="30">
        <v>5.45</v>
      </c>
      <c r="D13" s="29" t="s">
        <v>24</v>
      </c>
      <c r="E13" s="30">
        <v>205.51594299999999</v>
      </c>
      <c r="F13" s="30">
        <v>9639.3177400000004</v>
      </c>
    </row>
    <row r="14" spans="1:10">
      <c r="A14" s="29" t="s">
        <v>21</v>
      </c>
      <c r="B14" s="30">
        <v>0.22708329999999999</v>
      </c>
      <c r="C14" s="30">
        <v>5.45</v>
      </c>
      <c r="D14" s="29" t="s">
        <v>24</v>
      </c>
      <c r="E14" s="30">
        <v>550.19117000000006</v>
      </c>
      <c r="F14" s="30">
        <v>13019.206609999999</v>
      </c>
    </row>
    <row r="15" spans="1:10">
      <c r="A15" s="29" t="s">
        <v>21</v>
      </c>
      <c r="B15" s="30">
        <v>0.22708329999999999</v>
      </c>
      <c r="C15" s="30">
        <v>5.45</v>
      </c>
      <c r="D15" s="29" t="s">
        <v>24</v>
      </c>
      <c r="E15" s="30">
        <v>223.895883</v>
      </c>
      <c r="F15" s="30">
        <v>7519.3915399999996</v>
      </c>
    </row>
    <row r="16" spans="1:10">
      <c r="A16" s="29" t="s">
        <v>21</v>
      </c>
      <c r="B16" s="30">
        <v>0.22708329999999999</v>
      </c>
      <c r="C16" s="30">
        <v>5.45</v>
      </c>
      <c r="D16" s="29" t="s">
        <v>24</v>
      </c>
      <c r="E16" s="30">
        <v>222.82314400000001</v>
      </c>
      <c r="F16" s="30">
        <v>8880.9951000000001</v>
      </c>
    </row>
    <row r="17" spans="1:6">
      <c r="A17" s="29" t="s">
        <v>21</v>
      </c>
      <c r="B17" s="30">
        <v>0.22708329999999999</v>
      </c>
      <c r="C17" s="30">
        <v>5.45</v>
      </c>
      <c r="D17" s="29" t="s">
        <v>24</v>
      </c>
      <c r="E17" s="30">
        <v>79.919019000000006</v>
      </c>
      <c r="F17" s="30">
        <v>916.11473999999998</v>
      </c>
    </row>
    <row r="18" spans="1:6">
      <c r="A18" s="29" t="s">
        <v>21</v>
      </c>
      <c r="B18" s="30">
        <v>0.22708329999999999</v>
      </c>
      <c r="C18" s="30">
        <v>5.45</v>
      </c>
      <c r="D18" s="29" t="s">
        <v>24</v>
      </c>
      <c r="E18" s="30">
        <v>183.90465499999999</v>
      </c>
      <c r="F18" s="30">
        <v>1614.3340000000001</v>
      </c>
    </row>
    <row r="19" spans="1:6">
      <c r="A19" s="29" t="s">
        <v>21</v>
      </c>
      <c r="B19" s="30">
        <v>0.22708329999999999</v>
      </c>
      <c r="C19" s="30">
        <v>5.45</v>
      </c>
      <c r="D19" s="29" t="s">
        <v>24</v>
      </c>
      <c r="E19" s="30">
        <v>140.60515899999999</v>
      </c>
      <c r="F19" s="30">
        <v>5380.3566899999996</v>
      </c>
    </row>
    <row r="20" spans="1:6">
      <c r="A20" s="29" t="s">
        <v>21</v>
      </c>
      <c r="B20" s="30">
        <v>0.22708329999999999</v>
      </c>
      <c r="C20" s="30">
        <v>5.45</v>
      </c>
      <c r="D20" s="29" t="s">
        <v>24</v>
      </c>
      <c r="E20" s="30">
        <v>308.90410000000003</v>
      </c>
      <c r="F20" s="30">
        <v>10130.32352</v>
      </c>
    </row>
    <row r="21" spans="1:6">
      <c r="A21" s="29" t="s">
        <v>15</v>
      </c>
      <c r="B21" s="30">
        <v>1.0659722</v>
      </c>
      <c r="C21" s="30">
        <v>25.58333</v>
      </c>
      <c r="D21" s="29" t="s">
        <v>24</v>
      </c>
      <c r="E21" s="30">
        <v>46.693485000000003</v>
      </c>
      <c r="F21" s="30">
        <v>4163.3185800000001</v>
      </c>
    </row>
    <row r="22" spans="1:6">
      <c r="A22" s="29" t="s">
        <v>15</v>
      </c>
      <c r="B22" s="30">
        <v>1.0659722</v>
      </c>
      <c r="C22" s="30">
        <v>25.58333</v>
      </c>
      <c r="D22" s="29" t="s">
        <v>24</v>
      </c>
      <c r="E22" s="30">
        <v>69.888515999999996</v>
      </c>
      <c r="F22" s="30">
        <v>5773.00839</v>
      </c>
    </row>
    <row r="23" spans="1:6">
      <c r="A23" s="29" t="s">
        <v>15</v>
      </c>
      <c r="B23" s="30">
        <v>1.0659722</v>
      </c>
      <c r="C23" s="30">
        <v>25.58333</v>
      </c>
      <c r="D23" s="29" t="s">
        <v>24</v>
      </c>
      <c r="E23" s="30">
        <v>98.415088999999995</v>
      </c>
      <c r="F23" s="30">
        <v>5300.0433199999998</v>
      </c>
    </row>
    <row r="24" spans="1:6">
      <c r="A24" s="29" t="s">
        <v>15</v>
      </c>
      <c r="B24" s="30">
        <v>1.0659722</v>
      </c>
      <c r="C24" s="30">
        <v>25.58333</v>
      </c>
      <c r="D24" s="29" t="s">
        <v>24</v>
      </c>
      <c r="E24" s="30">
        <v>43.852283999999997</v>
      </c>
      <c r="F24" s="30">
        <v>36913.905530000004</v>
      </c>
    </row>
    <row r="25" spans="1:6">
      <c r="A25" s="29" t="s">
        <v>15</v>
      </c>
      <c r="B25" s="30">
        <v>1.0659722</v>
      </c>
      <c r="C25" s="30">
        <v>25.58333</v>
      </c>
      <c r="D25" s="29" t="s">
        <v>24</v>
      </c>
      <c r="E25" s="30">
        <v>44.135209000000003</v>
      </c>
      <c r="F25" s="30">
        <v>4556.0879599999998</v>
      </c>
    </row>
    <row r="26" spans="1:6">
      <c r="A26" s="29" t="s">
        <v>15</v>
      </c>
      <c r="B26" s="30">
        <v>1.0659722</v>
      </c>
      <c r="C26" s="30">
        <v>25.58333</v>
      </c>
      <c r="D26" s="29" t="s">
        <v>24</v>
      </c>
      <c r="E26" s="30">
        <v>70.242399000000006</v>
      </c>
      <c r="F26" s="30">
        <v>9173.6862000000001</v>
      </c>
    </row>
    <row r="27" spans="1:6">
      <c r="A27" s="29" t="s">
        <v>15</v>
      </c>
      <c r="B27" s="30">
        <v>1.0659722</v>
      </c>
      <c r="C27" s="30">
        <v>25.58333</v>
      </c>
      <c r="D27" s="29" t="s">
        <v>24</v>
      </c>
      <c r="E27" s="30">
        <v>11.933769</v>
      </c>
      <c r="F27" s="30">
        <v>322.47581000000002</v>
      </c>
    </row>
    <row r="28" spans="1:6">
      <c r="A28" s="29" t="s">
        <v>15</v>
      </c>
      <c r="B28" s="30">
        <v>1.0659722</v>
      </c>
      <c r="C28" s="30">
        <v>25.58333</v>
      </c>
      <c r="D28" s="29" t="s">
        <v>24</v>
      </c>
      <c r="E28" s="30">
        <v>45.425395000000002</v>
      </c>
      <c r="F28" s="30">
        <v>3700.8784300000002</v>
      </c>
    </row>
    <row r="29" spans="1:6">
      <c r="A29" s="29" t="s">
        <v>15</v>
      </c>
      <c r="B29" s="30">
        <v>1.0659722</v>
      </c>
      <c r="C29" s="30">
        <v>25.58333</v>
      </c>
      <c r="D29" s="29" t="s">
        <v>24</v>
      </c>
      <c r="E29" s="30">
        <v>36.450527000000001</v>
      </c>
      <c r="F29" s="30">
        <v>3091.3226100000002</v>
      </c>
    </row>
    <row r="30" spans="1:6">
      <c r="A30" s="29" t="s">
        <v>15</v>
      </c>
      <c r="B30" s="30">
        <v>1.0659722</v>
      </c>
      <c r="C30" s="30">
        <v>25.58333</v>
      </c>
      <c r="D30" s="29" t="s">
        <v>24</v>
      </c>
      <c r="E30" s="30">
        <v>44.705973</v>
      </c>
      <c r="F30" s="30">
        <v>2481.3568799999998</v>
      </c>
    </row>
    <row r="31" spans="1:6">
      <c r="A31" s="29" t="s">
        <v>15</v>
      </c>
      <c r="B31" s="30">
        <v>1.0659722</v>
      </c>
      <c r="C31" s="30">
        <v>25.58333</v>
      </c>
      <c r="D31" s="29" t="s">
        <v>24</v>
      </c>
      <c r="E31" s="30">
        <v>59.747129999999999</v>
      </c>
      <c r="F31" s="30">
        <v>3474.89174</v>
      </c>
    </row>
    <row r="32" spans="1:6">
      <c r="A32" s="29" t="s">
        <v>15</v>
      </c>
      <c r="B32" s="30">
        <v>1.0659722</v>
      </c>
      <c r="C32" s="30">
        <v>25.58333</v>
      </c>
      <c r="D32" s="29" t="s">
        <v>24</v>
      </c>
      <c r="E32" s="30">
        <v>39.872881</v>
      </c>
      <c r="F32" s="30">
        <v>4008.51388</v>
      </c>
    </row>
    <row r="33" spans="1:6">
      <c r="A33" s="29" t="s">
        <v>15</v>
      </c>
      <c r="B33" s="30">
        <v>1.0659722</v>
      </c>
      <c r="C33" s="30">
        <v>25.58333</v>
      </c>
      <c r="D33" s="29" t="s">
        <v>24</v>
      </c>
      <c r="E33" s="30">
        <v>33.108201000000001</v>
      </c>
      <c r="F33" s="30">
        <v>3474.8586799999998</v>
      </c>
    </row>
    <row r="34" spans="1:6">
      <c r="A34" s="29" t="s">
        <v>15</v>
      </c>
      <c r="B34" s="30">
        <v>1.0659722</v>
      </c>
      <c r="C34" s="30">
        <v>25.58333</v>
      </c>
      <c r="D34" s="29" t="s">
        <v>24</v>
      </c>
      <c r="E34" s="30">
        <v>35.459209999999999</v>
      </c>
      <c r="F34" s="30">
        <v>3821.2750799999999</v>
      </c>
    </row>
    <row r="35" spans="1:6">
      <c r="A35" s="29" t="s">
        <v>15</v>
      </c>
      <c r="B35" s="30">
        <v>1.0659722</v>
      </c>
      <c r="C35" s="30">
        <v>25.58333</v>
      </c>
      <c r="D35" s="29" t="s">
        <v>24</v>
      </c>
      <c r="E35" s="30">
        <v>18.571916000000002</v>
      </c>
      <c r="F35" s="30">
        <v>2029.0871099999999</v>
      </c>
    </row>
    <row r="36" spans="1:6">
      <c r="A36" s="29" t="s">
        <v>15</v>
      </c>
      <c r="B36" s="30">
        <v>1.0659722</v>
      </c>
      <c r="C36" s="30">
        <v>25.58333</v>
      </c>
      <c r="D36" s="29" t="s">
        <v>24</v>
      </c>
      <c r="E36" s="30">
        <v>53.033095000000003</v>
      </c>
      <c r="F36" s="30">
        <v>3275.2342899999999</v>
      </c>
    </row>
    <row r="37" spans="1:6">
      <c r="A37" s="29" t="s">
        <v>15</v>
      </c>
      <c r="B37" s="30">
        <v>1.0659722</v>
      </c>
      <c r="C37" s="30">
        <v>25.58333</v>
      </c>
      <c r="D37" s="29" t="s">
        <v>24</v>
      </c>
      <c r="E37" s="30">
        <v>22.924921000000001</v>
      </c>
      <c r="F37" s="30">
        <v>1846.3625</v>
      </c>
    </row>
    <row r="38" spans="1:6">
      <c r="A38" s="29" t="s">
        <v>15</v>
      </c>
      <c r="B38" s="30">
        <v>1.0659722</v>
      </c>
      <c r="C38" s="30">
        <v>25.58333</v>
      </c>
      <c r="D38" s="29" t="s">
        <v>24</v>
      </c>
      <c r="E38" s="30">
        <v>11.792484999999999</v>
      </c>
      <c r="F38" s="30">
        <v>820.90491999999995</v>
      </c>
    </row>
    <row r="39" spans="1:6">
      <c r="A39" s="29" t="s">
        <v>15</v>
      </c>
      <c r="B39" s="30">
        <v>1.0659722</v>
      </c>
      <c r="C39" s="30">
        <v>25.58333</v>
      </c>
      <c r="D39" s="29" t="s">
        <v>24</v>
      </c>
      <c r="E39" s="30">
        <v>38.090297</v>
      </c>
      <c r="F39" s="30">
        <v>3595.0049600000002</v>
      </c>
    </row>
    <row r="40" spans="1:6">
      <c r="A40" s="29" t="s">
        <v>15</v>
      </c>
      <c r="B40" s="30">
        <v>1.0659722</v>
      </c>
      <c r="C40" s="30">
        <v>25.58333</v>
      </c>
      <c r="D40" s="29" t="s">
        <v>24</v>
      </c>
      <c r="E40" s="30">
        <v>13.637729</v>
      </c>
      <c r="F40" s="30">
        <v>1024.9584500000001</v>
      </c>
    </row>
    <row r="41" spans="1:6">
      <c r="A41" s="29" t="s">
        <v>15</v>
      </c>
      <c r="B41" s="30">
        <v>1.0659722</v>
      </c>
      <c r="C41" s="30">
        <v>25.58333</v>
      </c>
      <c r="D41" s="29" t="s">
        <v>24</v>
      </c>
      <c r="E41" s="30">
        <v>3.4040620000000001</v>
      </c>
      <c r="F41" s="30">
        <v>190.38503</v>
      </c>
    </row>
    <row r="42" spans="1:6">
      <c r="A42" s="29" t="s">
        <v>15</v>
      </c>
      <c r="B42" s="30">
        <v>1.0659722</v>
      </c>
      <c r="C42" s="30">
        <v>25.58333</v>
      </c>
      <c r="D42" s="29" t="s">
        <v>24</v>
      </c>
      <c r="E42" s="30">
        <v>33.855338000000003</v>
      </c>
      <c r="F42" s="30">
        <v>1713.0577900000001</v>
      </c>
    </row>
    <row r="43" spans="1:6">
      <c r="A43" s="29" t="s">
        <v>15</v>
      </c>
      <c r="B43" s="30">
        <v>1.0659722</v>
      </c>
      <c r="C43" s="30">
        <v>25.58333</v>
      </c>
      <c r="D43" s="29" t="s">
        <v>24</v>
      </c>
      <c r="E43" s="30">
        <v>65.932472000000004</v>
      </c>
      <c r="F43" s="30">
        <v>4521.16698</v>
      </c>
    </row>
    <row r="44" spans="1:6">
      <c r="A44" s="29" t="s">
        <v>15</v>
      </c>
      <c r="B44" s="30">
        <v>1.0659722</v>
      </c>
      <c r="C44" s="30">
        <v>25.58333</v>
      </c>
      <c r="D44" s="29" t="s">
        <v>24</v>
      </c>
      <c r="E44" s="30">
        <v>25.308630999999998</v>
      </c>
      <c r="F44" s="30">
        <v>1591.36601</v>
      </c>
    </row>
    <row r="45" spans="1:6">
      <c r="A45" s="29" t="s">
        <v>15</v>
      </c>
      <c r="B45" s="30">
        <v>1.0659722</v>
      </c>
      <c r="C45" s="30">
        <v>25.58333</v>
      </c>
      <c r="D45" s="29" t="s">
        <v>24</v>
      </c>
      <c r="E45" s="30">
        <v>10.19162</v>
      </c>
      <c r="F45" s="30">
        <v>177.26500999999999</v>
      </c>
    </row>
    <row r="46" spans="1:6">
      <c r="A46" s="29" t="s">
        <v>15</v>
      </c>
      <c r="B46" s="30">
        <v>1.0659722</v>
      </c>
      <c r="C46" s="30">
        <v>25.58333</v>
      </c>
      <c r="D46" s="29" t="s">
        <v>24</v>
      </c>
      <c r="E46" s="30">
        <v>2.261018</v>
      </c>
      <c r="F46" s="30">
        <v>55.817169999999997</v>
      </c>
    </row>
    <row r="47" spans="1:6">
      <c r="A47" s="29" t="s">
        <v>15</v>
      </c>
      <c r="B47" s="30">
        <v>1.0900000000000001</v>
      </c>
      <c r="C47" s="30">
        <v>26.16</v>
      </c>
      <c r="D47" s="29" t="s">
        <v>23</v>
      </c>
      <c r="E47" s="30">
        <v>45.453805000000003</v>
      </c>
      <c r="F47" s="30">
        <v>3900.4822100000001</v>
      </c>
    </row>
    <row r="48" spans="1:6">
      <c r="A48" s="29" t="s">
        <v>15</v>
      </c>
      <c r="B48" s="30">
        <v>1.0900000000000001</v>
      </c>
      <c r="C48" s="30">
        <v>26.16</v>
      </c>
      <c r="D48" s="29" t="s">
        <v>23</v>
      </c>
      <c r="E48" s="30">
        <v>58.125621000000002</v>
      </c>
      <c r="F48" s="30">
        <v>4578.94794</v>
      </c>
    </row>
    <row r="49" spans="1:6">
      <c r="A49" s="29" t="s">
        <v>15</v>
      </c>
      <c r="B49" s="30">
        <v>1.0900000000000001</v>
      </c>
      <c r="C49" s="30">
        <v>26.16</v>
      </c>
      <c r="D49" s="29" t="s">
        <v>23</v>
      </c>
      <c r="E49" s="30">
        <v>13.112069999999999</v>
      </c>
      <c r="F49" s="30">
        <v>991.96280000000002</v>
      </c>
    </row>
    <row r="50" spans="1:6">
      <c r="A50" s="29" t="s">
        <v>15</v>
      </c>
      <c r="B50" s="30">
        <v>1.0900000000000001</v>
      </c>
      <c r="C50" s="30">
        <v>26.16</v>
      </c>
      <c r="D50" s="29" t="s">
        <v>23</v>
      </c>
      <c r="E50" s="30">
        <v>133.05969200000001</v>
      </c>
      <c r="F50" s="30">
        <v>13072.69189</v>
      </c>
    </row>
    <row r="51" spans="1:6">
      <c r="A51" s="29" t="s">
        <v>15</v>
      </c>
      <c r="B51" s="30">
        <v>1.0900000000000001</v>
      </c>
      <c r="C51" s="30">
        <v>26.16</v>
      </c>
      <c r="D51" s="29" t="s">
        <v>23</v>
      </c>
      <c r="E51" s="30">
        <v>0.237039</v>
      </c>
      <c r="F51" s="30">
        <v>14.714180000000001</v>
      </c>
    </row>
    <row r="52" spans="1:6">
      <c r="A52" s="29" t="s">
        <v>15</v>
      </c>
      <c r="B52" s="30">
        <v>1.0900000000000001</v>
      </c>
      <c r="C52" s="30">
        <v>26.16</v>
      </c>
      <c r="D52" s="29" t="s">
        <v>23</v>
      </c>
      <c r="E52" s="30">
        <v>26.006285999999999</v>
      </c>
      <c r="F52" s="30">
        <v>2677.4927200000002</v>
      </c>
    </row>
    <row r="53" spans="1:6">
      <c r="A53" s="29" t="s">
        <v>15</v>
      </c>
      <c r="B53" s="30">
        <v>1.0900000000000001</v>
      </c>
      <c r="C53" s="30">
        <v>26.16</v>
      </c>
      <c r="D53" s="29" t="s">
        <v>23</v>
      </c>
      <c r="E53" s="30">
        <v>47.894677000000001</v>
      </c>
      <c r="F53" s="30">
        <v>4264.8581100000001</v>
      </c>
    </row>
    <row r="54" spans="1:6">
      <c r="A54" s="29" t="s">
        <v>15</v>
      </c>
      <c r="B54" s="30">
        <v>1.0900000000000001</v>
      </c>
      <c r="C54" s="30">
        <v>26.16</v>
      </c>
      <c r="D54" s="29" t="s">
        <v>23</v>
      </c>
      <c r="E54" s="30">
        <v>50.808385999999999</v>
      </c>
      <c r="F54" s="30">
        <v>3386.6700700000001</v>
      </c>
    </row>
    <row r="55" spans="1:6">
      <c r="A55" s="29" t="s">
        <v>15</v>
      </c>
      <c r="B55" s="30">
        <v>1.0900000000000001</v>
      </c>
      <c r="C55" s="30">
        <v>26.16</v>
      </c>
      <c r="D55" s="29" t="s">
        <v>23</v>
      </c>
      <c r="E55" s="30">
        <v>10.332412</v>
      </c>
      <c r="F55" s="30">
        <v>1348.0295100000001</v>
      </c>
    </row>
    <row r="56" spans="1:6">
      <c r="A56" s="29" t="s">
        <v>15</v>
      </c>
      <c r="B56" s="30">
        <v>1.0900000000000001</v>
      </c>
      <c r="C56" s="30">
        <v>26.16</v>
      </c>
      <c r="D56" s="29" t="s">
        <v>23</v>
      </c>
      <c r="E56" s="30">
        <v>81.691339999999997</v>
      </c>
      <c r="F56" s="30">
        <v>9819.0521000000008</v>
      </c>
    </row>
    <row r="57" spans="1:6">
      <c r="A57" s="29" t="s">
        <v>15</v>
      </c>
      <c r="B57" s="30">
        <v>1.0900000000000001</v>
      </c>
      <c r="C57" s="30">
        <v>26.16</v>
      </c>
      <c r="D57" s="29" t="s">
        <v>23</v>
      </c>
      <c r="E57" s="30">
        <v>56.532071999999999</v>
      </c>
      <c r="F57" s="30">
        <v>6398.8890899999997</v>
      </c>
    </row>
    <row r="58" spans="1:6">
      <c r="A58" s="29" t="s">
        <v>15</v>
      </c>
      <c r="B58" s="30">
        <v>1.0900000000000001</v>
      </c>
      <c r="C58" s="30">
        <v>26.16</v>
      </c>
      <c r="D58" s="29" t="s">
        <v>23</v>
      </c>
      <c r="E58" s="30">
        <v>36.262006999999997</v>
      </c>
      <c r="F58" s="30">
        <v>3881.5781699999998</v>
      </c>
    </row>
    <row r="59" spans="1:6">
      <c r="A59" s="29" t="s">
        <v>15</v>
      </c>
      <c r="B59" s="30">
        <v>1.0900000000000001</v>
      </c>
      <c r="C59" s="30">
        <v>26.16</v>
      </c>
      <c r="D59" s="29" t="s">
        <v>23</v>
      </c>
      <c r="E59" s="30">
        <v>166.11605</v>
      </c>
      <c r="F59" s="30">
        <v>11556.3904</v>
      </c>
    </row>
    <row r="60" spans="1:6">
      <c r="A60" s="29" t="s">
        <v>15</v>
      </c>
      <c r="B60" s="30">
        <v>1.0900000000000001</v>
      </c>
      <c r="C60" s="30">
        <v>26.16</v>
      </c>
      <c r="D60" s="29" t="s">
        <v>23</v>
      </c>
      <c r="E60" s="30">
        <v>77.800918999999993</v>
      </c>
      <c r="F60" s="30">
        <v>7353.9849899999999</v>
      </c>
    </row>
    <row r="61" spans="1:6">
      <c r="A61" s="29" t="s">
        <v>15</v>
      </c>
      <c r="B61" s="30">
        <v>1.0900000000000001</v>
      </c>
      <c r="C61" s="30">
        <v>26.16</v>
      </c>
      <c r="D61" s="29" t="s">
        <v>23</v>
      </c>
      <c r="E61" s="30">
        <v>292.34192200000001</v>
      </c>
      <c r="F61" s="30">
        <v>15508.99093</v>
      </c>
    </row>
    <row r="62" spans="1:6">
      <c r="A62" s="29" t="s">
        <v>15</v>
      </c>
      <c r="B62" s="30">
        <v>1.0900000000000001</v>
      </c>
      <c r="C62" s="30">
        <v>26.16</v>
      </c>
      <c r="D62" s="29" t="s">
        <v>23</v>
      </c>
      <c r="E62" s="30">
        <v>82.777877000000004</v>
      </c>
      <c r="F62" s="30">
        <v>5877.67749</v>
      </c>
    </row>
    <row r="63" spans="1:6">
      <c r="A63" s="29" t="s">
        <v>15</v>
      </c>
      <c r="B63" s="30">
        <v>1.0900000000000001</v>
      </c>
      <c r="C63" s="30">
        <v>26.16</v>
      </c>
      <c r="D63" s="29" t="s">
        <v>23</v>
      </c>
      <c r="E63" s="30">
        <v>15.890434000000001</v>
      </c>
      <c r="F63" s="30">
        <v>1757.5793799999999</v>
      </c>
    </row>
    <row r="64" spans="1:6">
      <c r="A64" s="29" t="s">
        <v>15</v>
      </c>
      <c r="B64" s="30">
        <v>1.0900000000000001</v>
      </c>
      <c r="C64" s="30">
        <v>26.16</v>
      </c>
      <c r="D64" s="29" t="s">
        <v>23</v>
      </c>
      <c r="E64" s="30">
        <v>132.25292099999999</v>
      </c>
      <c r="F64" s="30">
        <v>13002.357019999999</v>
      </c>
    </row>
    <row r="65" spans="1:6">
      <c r="A65" s="29" t="s">
        <v>15</v>
      </c>
      <c r="B65" s="30">
        <v>1.0900000000000001</v>
      </c>
      <c r="C65" s="30">
        <v>26.16</v>
      </c>
      <c r="D65" s="29" t="s">
        <v>23</v>
      </c>
      <c r="E65" s="30">
        <v>23.772358000000001</v>
      </c>
      <c r="F65" s="30">
        <v>4212.1454100000001</v>
      </c>
    </row>
    <row r="66" spans="1:6">
      <c r="A66" s="29" t="s">
        <v>15</v>
      </c>
      <c r="B66" s="30">
        <v>1.0900000000000001</v>
      </c>
      <c r="C66" s="30">
        <v>26.16</v>
      </c>
      <c r="D66" s="29" t="s">
        <v>23</v>
      </c>
      <c r="E66" s="30">
        <v>17.827732999999998</v>
      </c>
      <c r="F66" s="30">
        <v>1081.89851</v>
      </c>
    </row>
    <row r="67" spans="1:6">
      <c r="A67" s="29" t="s">
        <v>15</v>
      </c>
      <c r="B67" s="30">
        <v>1.0900000000000001</v>
      </c>
      <c r="C67" s="30">
        <v>26.16</v>
      </c>
      <c r="D67" s="29" t="s">
        <v>23</v>
      </c>
      <c r="E67" s="30">
        <v>13.444451000000001</v>
      </c>
      <c r="F67" s="30">
        <v>1064.88014</v>
      </c>
    </row>
    <row r="68" spans="1:6">
      <c r="A68" s="29" t="s">
        <v>15</v>
      </c>
      <c r="B68" s="30">
        <v>1.0900000000000001</v>
      </c>
      <c r="C68" s="30">
        <v>26.16</v>
      </c>
      <c r="D68" s="29" t="s">
        <v>23</v>
      </c>
      <c r="E68" s="30">
        <v>4.5930039999999996</v>
      </c>
      <c r="F68" s="30">
        <v>244.00818000000001</v>
      </c>
    </row>
    <row r="69" spans="1:6">
      <c r="A69" s="29" t="s">
        <v>15</v>
      </c>
      <c r="B69" s="30">
        <v>1.0900000000000001</v>
      </c>
      <c r="C69" s="30">
        <v>26.16</v>
      </c>
      <c r="D69" s="29" t="s">
        <v>23</v>
      </c>
      <c r="E69" s="30">
        <v>57.391567000000002</v>
      </c>
      <c r="F69" s="30">
        <v>7173.6098099999999</v>
      </c>
    </row>
    <row r="70" spans="1:6">
      <c r="A70" s="29" t="s">
        <v>15</v>
      </c>
      <c r="B70" s="30">
        <v>1.0900000000000001</v>
      </c>
      <c r="C70" s="30">
        <v>26.16</v>
      </c>
      <c r="D70" s="29" t="s">
        <v>23</v>
      </c>
      <c r="E70" s="30">
        <v>195.833125</v>
      </c>
      <c r="F70" s="30">
        <v>5702.8452799999995</v>
      </c>
    </row>
    <row r="71" spans="1:6">
      <c r="A71" s="29" t="s">
        <v>15</v>
      </c>
      <c r="B71" s="30">
        <v>1.0900000000000001</v>
      </c>
      <c r="C71" s="30">
        <v>26.16</v>
      </c>
      <c r="D71" s="29" t="s">
        <v>23</v>
      </c>
      <c r="E71" s="30">
        <v>31.539103999999998</v>
      </c>
      <c r="F71" s="30">
        <v>4082.8964799999999</v>
      </c>
    </row>
    <row r="72" spans="1:6">
      <c r="A72" s="29" t="s">
        <v>15</v>
      </c>
      <c r="B72" s="30">
        <v>1.0900000000000001</v>
      </c>
      <c r="C72" s="30">
        <v>26.16</v>
      </c>
      <c r="D72" s="29" t="s">
        <v>23</v>
      </c>
      <c r="E72" s="30">
        <v>50.199624</v>
      </c>
      <c r="F72" s="30">
        <v>2421.72586</v>
      </c>
    </row>
    <row r="73" spans="1:6">
      <c r="A73" s="29" t="s">
        <v>15</v>
      </c>
      <c r="B73" s="30">
        <v>1.0900000000000001</v>
      </c>
      <c r="C73" s="30">
        <v>26.16</v>
      </c>
      <c r="D73" s="29" t="s">
        <v>23</v>
      </c>
      <c r="E73" s="30">
        <v>1.0673379999999999</v>
      </c>
      <c r="F73" s="30">
        <v>299.46704</v>
      </c>
    </row>
    <row r="74" spans="1:6">
      <c r="A74" s="29" t="s">
        <v>15</v>
      </c>
      <c r="B74" s="30">
        <v>1.0900000000000001</v>
      </c>
      <c r="C74" s="30">
        <v>26.16</v>
      </c>
      <c r="D74" s="29" t="s">
        <v>23</v>
      </c>
      <c r="E74" s="30">
        <v>11.461909</v>
      </c>
      <c r="F74" s="30">
        <v>437.63139999999999</v>
      </c>
    </row>
    <row r="75" spans="1:6">
      <c r="A75" s="29" t="s">
        <v>15</v>
      </c>
      <c r="B75" s="30">
        <v>1.0900000000000001</v>
      </c>
      <c r="C75" s="30">
        <v>26.16</v>
      </c>
      <c r="D75" s="29" t="s">
        <v>23</v>
      </c>
      <c r="E75" s="30">
        <v>64.819012000000001</v>
      </c>
      <c r="F75" s="30">
        <v>7436.8752599999998</v>
      </c>
    </row>
    <row r="76" spans="1:6">
      <c r="A76" s="29" t="s">
        <v>15</v>
      </c>
      <c r="B76" s="30">
        <v>1.0900000000000001</v>
      </c>
      <c r="C76" s="30">
        <v>26.16</v>
      </c>
      <c r="D76" s="29" t="s">
        <v>23</v>
      </c>
      <c r="E76" s="30">
        <v>64.063855000000004</v>
      </c>
      <c r="F76" s="30">
        <v>8177.9882200000002</v>
      </c>
    </row>
    <row r="77" spans="1:6">
      <c r="A77" s="29" t="s">
        <v>15</v>
      </c>
      <c r="B77" s="30">
        <v>1.0900000000000001</v>
      </c>
      <c r="C77" s="30">
        <v>26.16</v>
      </c>
      <c r="D77" s="29" t="s">
        <v>23</v>
      </c>
      <c r="E77" s="30">
        <v>127.15040999999999</v>
      </c>
      <c r="F77" s="30">
        <v>12888.78429</v>
      </c>
    </row>
    <row r="78" spans="1:6">
      <c r="A78" s="29" t="s">
        <v>15</v>
      </c>
      <c r="B78" s="30">
        <v>1.0900000000000001</v>
      </c>
      <c r="C78" s="30">
        <v>26.16</v>
      </c>
      <c r="D78" s="29" t="s">
        <v>23</v>
      </c>
      <c r="E78" s="30">
        <v>40.622973000000002</v>
      </c>
      <c r="F78" s="30">
        <v>5179.27045</v>
      </c>
    </row>
    <row r="79" spans="1:6">
      <c r="A79" s="31"/>
      <c r="B79" s="31"/>
      <c r="C79" s="31"/>
      <c r="D79" s="31"/>
      <c r="E79" s="31"/>
      <c r="F79" s="3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2</vt:lpstr>
      <vt:lpstr>Figure 4a</vt:lpstr>
      <vt:lpstr>Figure 4b</vt:lpstr>
      <vt:lpstr>Figure 4c</vt:lpstr>
      <vt:lpstr>Figure 4d</vt:lpstr>
      <vt:lpstr>Figure 4e</vt:lpstr>
      <vt:lpstr>Figur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Halbach</dc:creator>
  <cp:lastModifiedBy>Laura Halbach</cp:lastModifiedBy>
  <dcterms:created xsi:type="dcterms:W3CDTF">2024-11-25T16:00:17Z</dcterms:created>
  <dcterms:modified xsi:type="dcterms:W3CDTF">2024-12-10T15:36:49Z</dcterms:modified>
</cp:coreProperties>
</file>